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860" windowHeight="13300" activeTab="3"/>
  </bookViews>
  <sheets>
    <sheet name="Label" sheetId="4" r:id="rId1"/>
    <sheet name="Sheet1" sheetId="1" r:id="rId2"/>
    <sheet name="Sheet2" sheetId="2" r:id="rId3"/>
    <sheet name="Sheet3" sheetId="3" r:id="rId4"/>
  </sheets>
  <calcPr calcId="144525"/>
</workbook>
</file>

<file path=xl/sharedStrings.xml><?xml version="1.0" encoding="utf-8"?>
<sst xmlns="http://schemas.openxmlformats.org/spreadsheetml/2006/main" count="292" uniqueCount="188">
  <si>
    <r>
      <rPr>
        <b/>
        <sz val="11"/>
        <color theme="1"/>
        <rFont val="等线"/>
        <charset val="134"/>
        <scheme val="minor"/>
      </rPr>
      <t xml:space="preserve">Supplementary Data 1. </t>
    </r>
    <r>
      <rPr>
        <sz val="11"/>
        <color theme="1"/>
        <rFont val="等线"/>
        <charset val="134"/>
        <scheme val="minor"/>
      </rPr>
      <t>The</t>
    </r>
    <r>
      <rPr>
        <b/>
        <sz val="11"/>
        <color theme="1"/>
        <rFont val="等线"/>
        <charset val="134"/>
        <scheme val="minor"/>
      </rPr>
      <t xml:space="preserve"> </t>
    </r>
    <r>
      <rPr>
        <sz val="11"/>
        <color theme="1"/>
        <rFont val="等线"/>
        <charset val="134"/>
        <scheme val="minor"/>
      </rPr>
      <t>MR analysis between various cathepsins and lung cancer stratified by smoking behavior</t>
    </r>
  </si>
  <si>
    <t>Sheet 1</t>
  </si>
  <si>
    <t>The resluts of univariable MR analysis between various cathepsins and the risk of lung cancer stratified by smoking behavior</t>
  </si>
  <si>
    <t xml:space="preserve">Sheet 2 </t>
  </si>
  <si>
    <t>The resluts of reverse MR analysis between the risk of lung cancer stratified by smoking behavior and various cathepsins</t>
  </si>
  <si>
    <t>Sheet 3</t>
  </si>
  <si>
    <t>The resluts of multivariable MR analysis between various cathepsins and the risk of lung cancer stratified by smoking behavior</t>
  </si>
  <si>
    <t>1. The resluts of univariable MR analysis between various cathepsins and the risk of lung cancer stratified by smoking behavior</t>
  </si>
  <si>
    <t>exposure</t>
  </si>
  <si>
    <t>outcome</t>
  </si>
  <si>
    <t>nsnp</t>
  </si>
  <si>
    <t>MR-Egger</t>
  </si>
  <si>
    <t>Weighted median</t>
  </si>
  <si>
    <t xml:space="preserve">Inverse variance weighted </t>
  </si>
  <si>
    <t xml:space="preserve">MR-Egger intercept </t>
  </si>
  <si>
    <t xml:space="preserve">MR-PRESSO global </t>
  </si>
  <si>
    <t>MR-IVW</t>
  </si>
  <si>
    <t>MR-Egeer</t>
  </si>
  <si>
    <t>p_value</t>
  </si>
  <si>
    <t>OR</t>
  </si>
  <si>
    <t>95% OR</t>
  </si>
  <si>
    <t>egger intercept</t>
  </si>
  <si>
    <t>Q</t>
  </si>
  <si>
    <t>Q_df</t>
  </si>
  <si>
    <t>Q_pval</t>
  </si>
  <si>
    <t>cathepisn B</t>
  </si>
  <si>
    <t>lung cancer with smoke</t>
  </si>
  <si>
    <t>0.955 - 1.213</t>
  </si>
  <si>
    <t>0.983 - 1.129</t>
  </si>
  <si>
    <t>0.986 - 1.094</t>
  </si>
  <si>
    <t>cathepisn E</t>
  </si>
  <si>
    <t>0.924 - 1.259</t>
  </si>
  <si>
    <t>0.940 - 1.136</t>
  </si>
  <si>
    <t>0.962 - 1.116</t>
  </si>
  <si>
    <t>cathepisn F</t>
  </si>
  <si>
    <t>0.962 - 1.343</t>
  </si>
  <si>
    <t>0.940 - 1.125</t>
  </si>
  <si>
    <t>0.984 - 1.117</t>
  </si>
  <si>
    <t>cathepisn G</t>
  </si>
  <si>
    <t>0.859 - 1.197</t>
  </si>
  <si>
    <t>0.964 - 1.202</t>
  </si>
  <si>
    <t>0.980 - 1.150</t>
  </si>
  <si>
    <t>cathepisn H</t>
  </si>
  <si>
    <t>1.026 - 1.145</t>
  </si>
  <si>
    <t>1.047 - 1.140</t>
  </si>
  <si>
    <t>1.055 - 1.138</t>
  </si>
  <si>
    <t>cathepisn L2</t>
  </si>
  <si>
    <t>0.871 - 1.259</t>
  </si>
  <si>
    <t>0.892 - 1.100</t>
  </si>
  <si>
    <t>0.921 - 1.073</t>
  </si>
  <si>
    <t>cathepisn O</t>
  </si>
  <si>
    <t>0.725 - 1.002</t>
  </si>
  <si>
    <t>0.856 - 1.051</t>
  </si>
  <si>
    <t>0.894 - 1.041</t>
  </si>
  <si>
    <t>cathepisn S</t>
  </si>
  <si>
    <t>0.834 - 1.013</t>
  </si>
  <si>
    <t>0.889 - 1.010</t>
  </si>
  <si>
    <t>0.936 - 1.059</t>
  </si>
  <si>
    <t>cathepisn Z</t>
  </si>
  <si>
    <t>0.936 - 1.134</t>
  </si>
  <si>
    <t>0.947 - 1.105</t>
  </si>
  <si>
    <t>0.973 - 1.092</t>
  </si>
  <si>
    <t>lung cancer with unsmoke</t>
  </si>
  <si>
    <t>0.672 - 1.175</t>
  </si>
  <si>
    <t>0.888 - 1.233</t>
  </si>
  <si>
    <t>0.963 - 1.230</t>
  </si>
  <si>
    <t>0.727 - 1.515</t>
  </si>
  <si>
    <t>0.841 - 1.349</t>
  </si>
  <si>
    <t>0.897 - 1.297</t>
  </si>
  <si>
    <t>0.913 - 1.961</t>
  </si>
  <si>
    <t>0.808 - 1.176</t>
  </si>
  <si>
    <t>0.801 - 1.107</t>
  </si>
  <si>
    <t>0.752 - 1.628</t>
  </si>
  <si>
    <t>0.767 - 1.255</t>
  </si>
  <si>
    <t>0.852 - 1.234</t>
  </si>
  <si>
    <t>0.873 - 1.114</t>
  </si>
  <si>
    <t>0.905 - 1.103</t>
  </si>
  <si>
    <t>0.901 - 1.075</t>
  </si>
  <si>
    <t>0.615 - 1.785</t>
  </si>
  <si>
    <t>0.853 - 1.436</t>
  </si>
  <si>
    <t>0.861 - 1.323</t>
  </si>
  <si>
    <t>0.544 - 1.558</t>
  </si>
  <si>
    <t>0.718 - 1.222</t>
  </si>
  <si>
    <t>0.759 - 1.171</t>
  </si>
  <si>
    <t>0.777 - 1.096</t>
  </si>
  <si>
    <t>0.825 - 1.107</t>
  </si>
  <si>
    <t>0.953 - 1.166</t>
  </si>
  <si>
    <t>0.773 - 1.159</t>
  </si>
  <si>
    <t>0.809 - 1.112</t>
  </si>
  <si>
    <t>0.870 - 1.109</t>
  </si>
  <si>
    <t>2.The resluts of reverse MR analysis between the risk of lung cancer stratified by smoking behavior and various cathepsins</t>
  </si>
  <si>
    <t xml:space="preserve">Outcome </t>
  </si>
  <si>
    <t>MR-PRESSO global</t>
  </si>
  <si>
    <t>0.707 - 3.420</t>
  </si>
  <si>
    <t>0.715 - 1.153</t>
  </si>
  <si>
    <t>0.795 - 1.172</t>
  </si>
  <si>
    <t>0.377 - 2.141</t>
  </si>
  <si>
    <t>0.844 - 1.368</t>
  </si>
  <si>
    <t>0.860 - 1.273</t>
  </si>
  <si>
    <t>0.297 - 1.311</t>
  </si>
  <si>
    <t>0.831 - 1.295</t>
  </si>
  <si>
    <t>0.837 - 1.213</t>
  </si>
  <si>
    <t>0.510 - 1.987</t>
  </si>
  <si>
    <t>0.907 - 1.369</t>
  </si>
  <si>
    <t>0.918 - 1.272</t>
  </si>
  <si>
    <t>0.479 - 1.101</t>
  </si>
  <si>
    <t>0.717 - 1.149</t>
  </si>
  <si>
    <t>0.783 - 1.647</t>
  </si>
  <si>
    <t>0.558 - 2.176</t>
  </si>
  <si>
    <t>0.754 - 1.144</t>
  </si>
  <si>
    <t>0.787 - 1.090</t>
  </si>
  <si>
    <t>0.796 - 3.106</t>
  </si>
  <si>
    <t>0.864 - 1.321</t>
  </si>
  <si>
    <t>0.889 - 1.231</t>
  </si>
  <si>
    <t>0.726 - 2.832</t>
  </si>
  <si>
    <t>0.835 - 1.286</t>
  </si>
  <si>
    <t>0.802 - 1.111</t>
  </si>
  <si>
    <t>0.898 - 4.577</t>
  </si>
  <si>
    <t>0.912 - 1.445</t>
  </si>
  <si>
    <t>0.877 - 1.339</t>
  </si>
  <si>
    <t>0.857 - 1.175</t>
  </si>
  <si>
    <t>0.874 - 1.052</t>
  </si>
  <si>
    <t>0.894 - 1.033</t>
  </si>
  <si>
    <t>0.869 - 1.152</t>
  </si>
  <si>
    <t>0.924 - 1.104</t>
  </si>
  <si>
    <t>0.920 - 1.048</t>
  </si>
  <si>
    <t>0.873 - 1.153</t>
  </si>
  <si>
    <t>0.891 - 1.073</t>
  </si>
  <si>
    <t>0.917 - 1.045</t>
  </si>
  <si>
    <t>0.827 - 1.093</t>
  </si>
  <si>
    <t>0.920 - 1.109</t>
  </si>
  <si>
    <t>0.952 - 1.084</t>
  </si>
  <si>
    <t>0.866 - 1.145</t>
  </si>
  <si>
    <t>0.865 - 1.035</t>
  </si>
  <si>
    <t>0.908 - 1.034</t>
  </si>
  <si>
    <t>0.926 - 1.223</t>
  </si>
  <si>
    <t>0.926 - 1.110</t>
  </si>
  <si>
    <t>0.929 - 1.058</t>
  </si>
  <si>
    <t>1.007 - 1.331</t>
  </si>
  <si>
    <t>0.935 - 1.112</t>
  </si>
  <si>
    <t>0.941 - 1.072</t>
  </si>
  <si>
    <t>0.902 - 1.236</t>
  </si>
  <si>
    <t>0.940 - 1.130</t>
  </si>
  <si>
    <t>0.958 - 1.105</t>
  </si>
  <si>
    <t>0.844 - 1.115</t>
  </si>
  <si>
    <t>0.906 - 1.074</t>
  </si>
  <si>
    <t>0.913 - 1.040</t>
  </si>
  <si>
    <t>3. The resluts of multivariable MR analysis between various cathepsins and the risk of lung cancer stratified by smoking behavior</t>
  </si>
  <si>
    <t>SNPs</t>
  </si>
  <si>
    <t xml:space="preserve">IVW </t>
  </si>
  <si>
    <t>MR-egger</t>
  </si>
  <si>
    <t>pvalue</t>
  </si>
  <si>
    <t>0.961 - 1.067</t>
  </si>
  <si>
    <t>0.988 - 1.116</t>
  </si>
  <si>
    <t>0.961 - 1.118</t>
  </si>
  <si>
    <t>0.976 - 1.143</t>
  </si>
  <si>
    <t>0.972 - 1.115</t>
  </si>
  <si>
    <t>0.951 - 1.094</t>
  </si>
  <si>
    <t>0.957 - 1.108</t>
  </si>
  <si>
    <t>0.952 - 1.101</t>
  </si>
  <si>
    <t>1.049 - 1.137</t>
  </si>
  <si>
    <t>1.054 - 1.142</t>
  </si>
  <si>
    <t>0.847 - 1.026</t>
  </si>
  <si>
    <t>0.823 - 1.000</t>
  </si>
  <si>
    <t>0.956 - 1.051</t>
  </si>
  <si>
    <t>0.953 - 1.046</t>
  </si>
  <si>
    <t>0.894 - 1.059</t>
  </si>
  <si>
    <t>0.915 - 1.087</t>
  </si>
  <si>
    <t>0.953 - 1.078</t>
  </si>
  <si>
    <t>0.965 - 1.092</t>
  </si>
  <si>
    <t>0.950 - 1.205</t>
  </si>
  <si>
    <t>0.923 - 1.227</t>
  </si>
  <si>
    <t>0.935 - 1.342</t>
  </si>
  <si>
    <t>0.929 - 1.348</t>
  </si>
  <si>
    <t>0.851 - 1.166</t>
  </si>
  <si>
    <t>0.847 - 1.178</t>
  </si>
  <si>
    <t>0.895 - 1.255</t>
  </si>
  <si>
    <t>0.891 - 1.261</t>
  </si>
  <si>
    <t>0.910 - 1.091</t>
  </si>
  <si>
    <t>0.907 - 1.093</t>
  </si>
  <si>
    <t>0.923 - 1.457</t>
  </si>
  <si>
    <t>0.916 - 1.478</t>
  </si>
  <si>
    <t>0.967 - 1.193</t>
  </si>
  <si>
    <t>0.965 - 1.196</t>
  </si>
  <si>
    <t>0.956 - 1.402</t>
  </si>
  <si>
    <t>0.944 - 1.411</t>
  </si>
  <si>
    <t>0.824 - 1.101</t>
  </si>
  <si>
    <t>0.818 - 1.105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</numFmts>
  <fonts count="25">
    <font>
      <sz val="11"/>
      <color theme="1"/>
      <name val="等线"/>
      <charset val="134"/>
      <scheme val="minor"/>
    </font>
    <font>
      <b/>
      <sz val="14"/>
      <color theme="1"/>
      <name val="Aptos Narrow"/>
      <charset val="134"/>
    </font>
    <font>
      <sz val="14"/>
      <color theme="1"/>
      <name val="Aptos Narrow"/>
      <charset val="134"/>
    </font>
    <font>
      <sz val="11"/>
      <color theme="1"/>
      <name val="Aptos Narrow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7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0" borderId="0" xfId="0" applyFont="1"/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wrapText="1"/>
    </xf>
    <xf numFmtId="177" fontId="2" fillId="0" borderId="2" xfId="0" applyNumberFormat="1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6"/>
  <sheetViews>
    <sheetView workbookViewId="0">
      <selection activeCell="A4" sqref="A4"/>
    </sheetView>
  </sheetViews>
  <sheetFormatPr defaultColWidth="9" defaultRowHeight="16.8" outlineLevelRow="5" outlineLevelCol="1"/>
  <sheetData>
    <row r="2" ht="17" spans="1:1">
      <c r="A2" s="35" t="s">
        <v>0</v>
      </c>
    </row>
    <row r="4" spans="1:2">
      <c r="A4" s="35" t="s">
        <v>1</v>
      </c>
      <c r="B4" s="36" t="s">
        <v>2</v>
      </c>
    </row>
    <row r="5" spans="1:2">
      <c r="A5" s="35" t="s">
        <v>3</v>
      </c>
      <c r="B5" s="36" t="s">
        <v>4</v>
      </c>
    </row>
    <row r="6" spans="1:2">
      <c r="A6" s="35" t="s">
        <v>5</v>
      </c>
      <c r="B6" s="36" t="s">
        <v>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3"/>
  <sheetViews>
    <sheetView workbookViewId="0">
      <selection activeCell="B2" sqref="B2:B3"/>
    </sheetView>
  </sheetViews>
  <sheetFormatPr defaultColWidth="9" defaultRowHeight="20.4"/>
  <cols>
    <col min="1" max="1" width="14.4375" style="24" customWidth="1"/>
    <col min="2" max="2" width="26.1875" style="2" customWidth="1"/>
    <col min="3" max="3" width="5.77678571428571" style="2" customWidth="1"/>
    <col min="4" max="4" width="8.22321428571429" style="2" customWidth="1"/>
    <col min="5" max="5" width="11.4553571428571" style="2" customWidth="1"/>
    <col min="6" max="6" width="14.7767857142857" style="24" customWidth="1"/>
    <col min="7" max="7" width="8.33035714285714" style="2" customWidth="1"/>
    <col min="8" max="8" width="10.1160714285714" style="2" customWidth="1"/>
    <col min="9" max="9" width="14.4375" style="24" customWidth="1"/>
    <col min="10" max="10" width="9.36607142857143" style="2" customWidth="1"/>
    <col min="11" max="11" width="9.22321428571429" style="2" customWidth="1"/>
    <col min="12" max="12" width="14.7767857142857" style="24" customWidth="1"/>
    <col min="13" max="13" width="15.4375" style="24" customWidth="1"/>
    <col min="14" max="14" width="8.33035714285714" style="2" customWidth="1"/>
    <col min="15" max="15" width="19.5535714285714" style="2" customWidth="1"/>
    <col min="16" max="16" width="8.55357142857143" style="2" customWidth="1"/>
    <col min="17" max="17" width="5.22321428571429" style="2" customWidth="1"/>
    <col min="18" max="18" width="7.33035714285714" style="2" customWidth="1"/>
    <col min="19" max="19" width="8.88392857142857" style="2" customWidth="1"/>
    <col min="20" max="20" width="5" style="2" customWidth="1"/>
    <col min="21" max="21" width="7.4375" style="2" customWidth="1"/>
    <col min="22" max="16384" width="9" style="2"/>
  </cols>
  <sheetData>
    <row r="1" s="18" customFormat="1" spans="1:1">
      <c r="A1" s="18" t="s">
        <v>7</v>
      </c>
    </row>
    <row r="2" spans="1:21">
      <c r="A2" s="19" t="s">
        <v>8</v>
      </c>
      <c r="B2" s="19" t="s">
        <v>9</v>
      </c>
      <c r="C2" s="19" t="s">
        <v>10</v>
      </c>
      <c r="D2" s="20" t="s">
        <v>11</v>
      </c>
      <c r="E2" s="20"/>
      <c r="F2" s="20"/>
      <c r="G2" s="20" t="s">
        <v>12</v>
      </c>
      <c r="H2" s="20"/>
      <c r="I2" s="20"/>
      <c r="J2" s="20" t="s">
        <v>13</v>
      </c>
      <c r="K2" s="20"/>
      <c r="L2" s="20"/>
      <c r="M2" s="20" t="s">
        <v>14</v>
      </c>
      <c r="N2" s="20"/>
      <c r="O2" s="20" t="s">
        <v>15</v>
      </c>
      <c r="P2" s="20" t="s">
        <v>16</v>
      </c>
      <c r="Q2" s="20"/>
      <c r="R2" s="20"/>
      <c r="S2" s="20" t="s">
        <v>17</v>
      </c>
      <c r="T2" s="20"/>
      <c r="U2" s="20"/>
    </row>
    <row r="3" spans="1:21">
      <c r="A3" s="21"/>
      <c r="B3" s="21"/>
      <c r="C3" s="21"/>
      <c r="D3" s="25" t="s">
        <v>18</v>
      </c>
      <c r="E3" s="25" t="s">
        <v>19</v>
      </c>
      <c r="F3" s="21" t="s">
        <v>20</v>
      </c>
      <c r="G3" s="21" t="s">
        <v>18</v>
      </c>
      <c r="H3" s="21" t="s">
        <v>19</v>
      </c>
      <c r="I3" s="21" t="s">
        <v>20</v>
      </c>
      <c r="J3" s="21" t="s">
        <v>18</v>
      </c>
      <c r="K3" s="21" t="s">
        <v>19</v>
      </c>
      <c r="L3" s="21" t="s">
        <v>20</v>
      </c>
      <c r="M3" s="21" t="s">
        <v>21</v>
      </c>
      <c r="N3" s="21" t="s">
        <v>18</v>
      </c>
      <c r="O3" s="21" t="s">
        <v>18</v>
      </c>
      <c r="P3" s="21" t="s">
        <v>22</v>
      </c>
      <c r="Q3" s="21" t="s">
        <v>23</v>
      </c>
      <c r="R3" s="21" t="s">
        <v>24</v>
      </c>
      <c r="S3" s="21" t="s">
        <v>22</v>
      </c>
      <c r="T3" s="21" t="s">
        <v>23</v>
      </c>
      <c r="U3" s="25" t="s">
        <v>24</v>
      </c>
    </row>
    <row r="4" s="31" customFormat="1" ht="41" spans="1:21">
      <c r="A4" s="12" t="s">
        <v>25</v>
      </c>
      <c r="B4" s="12" t="s">
        <v>26</v>
      </c>
      <c r="C4" s="12">
        <v>16</v>
      </c>
      <c r="D4" s="32">
        <v>0.2469812</v>
      </c>
      <c r="E4" s="32">
        <v>1.076466</v>
      </c>
      <c r="F4" s="12" t="s">
        <v>27</v>
      </c>
      <c r="G4" s="32">
        <v>0.1422348</v>
      </c>
      <c r="H4" s="32">
        <v>1.053132</v>
      </c>
      <c r="I4" s="12" t="s">
        <v>28</v>
      </c>
      <c r="J4" s="32">
        <v>0.151997</v>
      </c>
      <c r="K4" s="32">
        <v>1.038817</v>
      </c>
      <c r="L4" s="12" t="s">
        <v>29</v>
      </c>
      <c r="M4" s="32">
        <v>-0.01013121</v>
      </c>
      <c r="N4" s="32">
        <v>0.5270786</v>
      </c>
      <c r="O4" s="32">
        <v>0.787</v>
      </c>
      <c r="P4" s="32">
        <v>11.06143</v>
      </c>
      <c r="Q4" s="12">
        <v>15</v>
      </c>
      <c r="R4" s="32">
        <v>0.7482278</v>
      </c>
      <c r="S4" s="32">
        <v>10.64072</v>
      </c>
      <c r="T4" s="12">
        <v>14</v>
      </c>
      <c r="U4" s="32">
        <v>0.7140014</v>
      </c>
    </row>
    <row r="5" s="31" customFormat="1" ht="41" spans="1:21">
      <c r="A5" s="8" t="s">
        <v>30</v>
      </c>
      <c r="B5" s="8"/>
      <c r="C5" s="8">
        <v>11</v>
      </c>
      <c r="D5" s="33">
        <v>0.3618842</v>
      </c>
      <c r="E5" s="33">
        <v>1.078771</v>
      </c>
      <c r="F5" s="8" t="s">
        <v>31</v>
      </c>
      <c r="G5" s="33">
        <v>0.5016416</v>
      </c>
      <c r="H5" s="33">
        <v>1.033026</v>
      </c>
      <c r="I5" s="8" t="s">
        <v>32</v>
      </c>
      <c r="J5" s="33">
        <v>0.3503309</v>
      </c>
      <c r="K5" s="33">
        <v>1.036105</v>
      </c>
      <c r="L5" s="8" t="s">
        <v>33</v>
      </c>
      <c r="M5" s="33">
        <v>-0.008310595</v>
      </c>
      <c r="N5" s="33">
        <v>0.5741297</v>
      </c>
      <c r="O5" s="33">
        <v>0.947</v>
      </c>
      <c r="P5" s="33">
        <v>4.075011</v>
      </c>
      <c r="Q5" s="8">
        <v>10</v>
      </c>
      <c r="R5" s="33">
        <v>0.9438997</v>
      </c>
      <c r="S5" s="33">
        <v>3.734979</v>
      </c>
      <c r="T5" s="8">
        <v>9</v>
      </c>
      <c r="U5" s="33">
        <v>0.927974</v>
      </c>
    </row>
    <row r="6" s="31" customFormat="1" ht="41" spans="1:21">
      <c r="A6" s="8" t="s">
        <v>34</v>
      </c>
      <c r="B6" s="8"/>
      <c r="C6" s="8">
        <v>12</v>
      </c>
      <c r="D6" s="33">
        <v>0.1621765</v>
      </c>
      <c r="E6" s="33">
        <v>1.1369614</v>
      </c>
      <c r="F6" s="8" t="s">
        <v>35</v>
      </c>
      <c r="G6" s="33">
        <v>0.5525239</v>
      </c>
      <c r="H6" s="33">
        <v>1.0277087</v>
      </c>
      <c r="I6" s="8" t="s">
        <v>36</v>
      </c>
      <c r="J6" s="33">
        <v>0.1452969</v>
      </c>
      <c r="K6" s="33">
        <v>1.0482487</v>
      </c>
      <c r="L6" s="8" t="s">
        <v>37</v>
      </c>
      <c r="M6" s="33">
        <v>-0.01868074</v>
      </c>
      <c r="N6" s="33">
        <v>0.3262473</v>
      </c>
      <c r="O6" s="33">
        <v>0.257</v>
      </c>
      <c r="P6" s="33">
        <v>12.85866</v>
      </c>
      <c r="Q6" s="8">
        <v>11</v>
      </c>
      <c r="R6" s="33">
        <v>0.3026639</v>
      </c>
      <c r="S6" s="33">
        <v>11.62032</v>
      </c>
      <c r="T6" s="8">
        <v>10</v>
      </c>
      <c r="U6" s="33">
        <v>0.3112701</v>
      </c>
    </row>
    <row r="7" s="31" customFormat="1" ht="41" spans="1:21">
      <c r="A7" s="8" t="s">
        <v>38</v>
      </c>
      <c r="B7" s="8"/>
      <c r="C7" s="8">
        <v>11</v>
      </c>
      <c r="D7" s="33">
        <v>0.874457</v>
      </c>
      <c r="E7" s="33">
        <v>1.01388</v>
      </c>
      <c r="F7" s="8" t="s">
        <v>39</v>
      </c>
      <c r="G7" s="33">
        <v>0.1923529</v>
      </c>
      <c r="H7" s="33">
        <v>1.076399</v>
      </c>
      <c r="I7" s="8" t="s">
        <v>40</v>
      </c>
      <c r="J7" s="33">
        <v>0.1452618</v>
      </c>
      <c r="K7" s="33">
        <v>1.061444</v>
      </c>
      <c r="L7" s="8" t="s">
        <v>41</v>
      </c>
      <c r="M7" s="33">
        <v>0.0111568</v>
      </c>
      <c r="N7" s="33">
        <v>0.5522656</v>
      </c>
      <c r="O7" s="33">
        <v>0.753</v>
      </c>
      <c r="P7" s="33">
        <v>7.156927</v>
      </c>
      <c r="Q7" s="8">
        <v>10</v>
      </c>
      <c r="R7" s="33">
        <v>0.7105517</v>
      </c>
      <c r="S7" s="33">
        <v>6.775737</v>
      </c>
      <c r="T7" s="8">
        <v>10</v>
      </c>
      <c r="U7" s="33">
        <v>0.6604554</v>
      </c>
    </row>
    <row r="8" s="31" customFormat="1" ht="41" spans="1:21">
      <c r="A8" s="8" t="s">
        <v>42</v>
      </c>
      <c r="B8" s="8"/>
      <c r="C8" s="8">
        <v>11</v>
      </c>
      <c r="D8" s="33">
        <v>0.01787031</v>
      </c>
      <c r="E8" s="33">
        <v>1.08421</v>
      </c>
      <c r="F8" s="8" t="s">
        <v>43</v>
      </c>
      <c r="G8" s="33">
        <v>4.955156e-5</v>
      </c>
      <c r="H8" s="33">
        <v>1.092291</v>
      </c>
      <c r="I8" s="8" t="s">
        <v>44</v>
      </c>
      <c r="J8" s="33">
        <v>2.429145e-6</v>
      </c>
      <c r="K8" s="33">
        <v>1.095317</v>
      </c>
      <c r="L8" s="8" t="s">
        <v>45</v>
      </c>
      <c r="M8" s="33">
        <v>0.005576506</v>
      </c>
      <c r="N8" s="33">
        <v>0.6123181</v>
      </c>
      <c r="O8" s="33">
        <v>0.568</v>
      </c>
      <c r="P8" s="33">
        <v>10.07988</v>
      </c>
      <c r="Q8" s="8">
        <v>10</v>
      </c>
      <c r="R8" s="33">
        <v>0.4335133</v>
      </c>
      <c r="S8" s="33">
        <v>9.780438</v>
      </c>
      <c r="T8" s="8">
        <v>9</v>
      </c>
      <c r="U8" s="33">
        <v>0.3685508</v>
      </c>
    </row>
    <row r="9" s="31" customFormat="1" ht="41" spans="1:21">
      <c r="A9" s="8" t="s">
        <v>46</v>
      </c>
      <c r="B9" s="8"/>
      <c r="C9" s="8">
        <v>11</v>
      </c>
      <c r="D9" s="33">
        <v>0.6346767</v>
      </c>
      <c r="E9" s="33">
        <v>1.047317</v>
      </c>
      <c r="F9" s="8" t="s">
        <v>47</v>
      </c>
      <c r="G9" s="33">
        <v>0.8547092</v>
      </c>
      <c r="H9" s="33">
        <v>0.9902648</v>
      </c>
      <c r="I9" s="8" t="s">
        <v>48</v>
      </c>
      <c r="J9" s="33">
        <v>0.8815135</v>
      </c>
      <c r="K9" s="33">
        <v>0.9941955</v>
      </c>
      <c r="L9" s="8" t="s">
        <v>49</v>
      </c>
      <c r="M9" s="33">
        <v>-0.009805911</v>
      </c>
      <c r="N9" s="33">
        <v>0.5577987</v>
      </c>
      <c r="O9" s="33">
        <v>0.609</v>
      </c>
      <c r="P9" s="33">
        <v>8.599059</v>
      </c>
      <c r="Q9" s="8">
        <v>10</v>
      </c>
      <c r="R9" s="33">
        <v>0.5705291</v>
      </c>
      <c r="S9" s="33">
        <v>8.228594</v>
      </c>
      <c r="T9" s="8">
        <v>9</v>
      </c>
      <c r="U9" s="33">
        <v>0.5112839</v>
      </c>
    </row>
    <row r="10" s="31" customFormat="1" ht="41" spans="1:21">
      <c r="A10" s="8" t="s">
        <v>50</v>
      </c>
      <c r="B10" s="8"/>
      <c r="C10" s="8">
        <v>11</v>
      </c>
      <c r="D10" s="33">
        <v>0.08567276</v>
      </c>
      <c r="E10" s="33">
        <v>0.8524441</v>
      </c>
      <c r="F10" s="8" t="s">
        <v>51</v>
      </c>
      <c r="G10" s="33">
        <v>0.31180632</v>
      </c>
      <c r="H10" s="33">
        <v>0.9483151</v>
      </c>
      <c r="I10" s="8" t="s">
        <v>52</v>
      </c>
      <c r="J10" s="33">
        <v>0.35474337</v>
      </c>
      <c r="K10" s="33">
        <v>0.9647149</v>
      </c>
      <c r="L10" s="8" t="s">
        <v>53</v>
      </c>
      <c r="M10" s="33">
        <v>0.02693482</v>
      </c>
      <c r="N10" s="33">
        <v>0.1245476</v>
      </c>
      <c r="O10" s="33">
        <v>0.74</v>
      </c>
      <c r="P10" s="33">
        <v>6.661985</v>
      </c>
      <c r="Q10" s="8">
        <v>10</v>
      </c>
      <c r="R10" s="33">
        <v>0.7569237</v>
      </c>
      <c r="S10" s="33">
        <v>3.793009</v>
      </c>
      <c r="T10" s="8">
        <v>9</v>
      </c>
      <c r="U10" s="33">
        <v>0.9245003</v>
      </c>
    </row>
    <row r="11" s="31" customFormat="1" ht="41" spans="1:21">
      <c r="A11" s="8" t="s">
        <v>54</v>
      </c>
      <c r="B11" s="8"/>
      <c r="C11" s="8">
        <v>21</v>
      </c>
      <c r="D11" s="33">
        <v>0.10733934</v>
      </c>
      <c r="E11" s="33">
        <v>0.9194633</v>
      </c>
      <c r="F11" s="8" t="s">
        <v>55</v>
      </c>
      <c r="G11" s="33">
        <v>0.09737972</v>
      </c>
      <c r="H11" s="33">
        <v>0.9474166</v>
      </c>
      <c r="I11" s="8" t="s">
        <v>56</v>
      </c>
      <c r="J11" s="33">
        <v>0.8841475</v>
      </c>
      <c r="K11" s="33">
        <v>0.9954275</v>
      </c>
      <c r="L11" s="8" t="s">
        <v>57</v>
      </c>
      <c r="M11" s="33">
        <v>0.0221471</v>
      </c>
      <c r="N11" s="33">
        <v>0.06219986</v>
      </c>
      <c r="O11" s="33">
        <v>0.018</v>
      </c>
      <c r="P11" s="33">
        <v>39.35577</v>
      </c>
      <c r="Q11" s="8">
        <v>20</v>
      </c>
      <c r="R11" s="33">
        <v>0.006019853</v>
      </c>
      <c r="S11" s="33">
        <v>32.61606</v>
      </c>
      <c r="T11" s="8">
        <v>19</v>
      </c>
      <c r="U11" s="33">
        <v>0.026608524</v>
      </c>
    </row>
    <row r="12" s="31" customFormat="1" ht="41" spans="1:21">
      <c r="A12" s="16" t="s">
        <v>58</v>
      </c>
      <c r="B12" s="16"/>
      <c r="C12" s="16">
        <v>12</v>
      </c>
      <c r="D12" s="34">
        <v>0.5560809</v>
      </c>
      <c r="E12" s="34">
        <v>1.0301663</v>
      </c>
      <c r="F12" s="16" t="s">
        <v>59</v>
      </c>
      <c r="G12" s="34">
        <v>0.566658</v>
      </c>
      <c r="H12" s="34">
        <v>1.0227799</v>
      </c>
      <c r="I12" s="16" t="s">
        <v>60</v>
      </c>
      <c r="J12" s="34">
        <v>0.305726</v>
      </c>
      <c r="K12" s="34">
        <v>1.0307647</v>
      </c>
      <c r="L12" s="16" t="s">
        <v>61</v>
      </c>
      <c r="M12" s="34">
        <v>0.0001924163</v>
      </c>
      <c r="N12" s="34">
        <v>0.9880022</v>
      </c>
      <c r="O12" s="34">
        <v>0.183</v>
      </c>
      <c r="P12" s="34">
        <v>14.79788</v>
      </c>
      <c r="Q12" s="16">
        <v>11</v>
      </c>
      <c r="R12" s="34">
        <v>0.1919385</v>
      </c>
      <c r="S12" s="34">
        <v>14.79753</v>
      </c>
      <c r="T12" s="16">
        <v>10</v>
      </c>
      <c r="U12" s="34">
        <v>0.1396199</v>
      </c>
    </row>
    <row r="13" s="31" customFormat="1" ht="41" spans="1:21">
      <c r="A13" s="8" t="s">
        <v>25</v>
      </c>
      <c r="B13" s="8" t="s">
        <v>62</v>
      </c>
      <c r="C13" s="8">
        <v>16</v>
      </c>
      <c r="D13" s="33">
        <v>0.4207813</v>
      </c>
      <c r="E13" s="33">
        <v>0.8885261</v>
      </c>
      <c r="F13" s="8" t="s">
        <v>63</v>
      </c>
      <c r="G13" s="33">
        <v>0.5903185</v>
      </c>
      <c r="H13" s="33">
        <v>1.0461862</v>
      </c>
      <c r="I13" s="8" t="s">
        <v>64</v>
      </c>
      <c r="J13" s="33">
        <v>0.175276</v>
      </c>
      <c r="K13" s="33">
        <v>1.0881388</v>
      </c>
      <c r="L13" s="8" t="s">
        <v>65</v>
      </c>
      <c r="M13" s="33">
        <v>0.05788045</v>
      </c>
      <c r="N13" s="33">
        <v>0.1360987</v>
      </c>
      <c r="O13" s="33">
        <v>0.902</v>
      </c>
      <c r="P13" s="33">
        <v>8.426078</v>
      </c>
      <c r="Q13" s="8">
        <v>15</v>
      </c>
      <c r="R13" s="33">
        <v>0.9055676</v>
      </c>
      <c r="S13" s="33">
        <v>5.925109</v>
      </c>
      <c r="T13" s="8">
        <v>14</v>
      </c>
      <c r="U13" s="33">
        <v>0.9683439</v>
      </c>
    </row>
    <row r="14" s="31" customFormat="1" ht="41" spans="1:21">
      <c r="A14" s="8" t="s">
        <v>30</v>
      </c>
      <c r="B14" s="8"/>
      <c r="C14" s="8">
        <v>10</v>
      </c>
      <c r="D14" s="33">
        <v>0.8012217</v>
      </c>
      <c r="E14" s="33">
        <v>1.0499388</v>
      </c>
      <c r="F14" s="8" t="s">
        <v>66</v>
      </c>
      <c r="G14" s="33">
        <v>0.6021758</v>
      </c>
      <c r="H14" s="33">
        <v>1.0648292</v>
      </c>
      <c r="I14" s="8" t="s">
        <v>67</v>
      </c>
      <c r="J14" s="33">
        <v>0.4234018</v>
      </c>
      <c r="K14" s="33">
        <v>1.0783039</v>
      </c>
      <c r="L14" s="8" t="s">
        <v>68</v>
      </c>
      <c r="M14" s="33">
        <v>0.005617119</v>
      </c>
      <c r="N14" s="33">
        <v>0.873239</v>
      </c>
      <c r="O14" s="33">
        <v>0.75</v>
      </c>
      <c r="P14" s="33">
        <v>6.272975</v>
      </c>
      <c r="Q14" s="8">
        <v>9</v>
      </c>
      <c r="R14" s="33">
        <v>0.7123174</v>
      </c>
      <c r="S14" s="33">
        <v>6.245838</v>
      </c>
      <c r="T14" s="8">
        <v>8</v>
      </c>
      <c r="U14" s="33">
        <v>0.6197156</v>
      </c>
    </row>
    <row r="15" s="31" customFormat="1" ht="41" spans="1:21">
      <c r="A15" s="8" t="s">
        <v>34</v>
      </c>
      <c r="B15" s="8"/>
      <c r="C15" s="8">
        <v>12</v>
      </c>
      <c r="D15" s="33">
        <v>0.1661494</v>
      </c>
      <c r="E15" s="33">
        <v>1.3381009</v>
      </c>
      <c r="F15" s="8" t="s">
        <v>69</v>
      </c>
      <c r="G15" s="33">
        <v>0.7910297</v>
      </c>
      <c r="H15" s="33">
        <v>0.9749565</v>
      </c>
      <c r="I15" s="8" t="s">
        <v>70</v>
      </c>
      <c r="J15" s="33">
        <v>0.4669757</v>
      </c>
      <c r="K15" s="33">
        <v>0.9415506</v>
      </c>
      <c r="L15" s="8" t="s">
        <v>71</v>
      </c>
      <c r="M15" s="33">
        <v>-0.08130308</v>
      </c>
      <c r="N15" s="33">
        <v>0.0800281</v>
      </c>
      <c r="O15" s="33">
        <v>0.235</v>
      </c>
      <c r="P15" s="33">
        <v>15.44732</v>
      </c>
      <c r="Q15" s="8">
        <v>11</v>
      </c>
      <c r="R15" s="33">
        <v>0.1629204</v>
      </c>
      <c r="S15" s="33">
        <v>11.19836</v>
      </c>
      <c r="T15" s="8">
        <v>10</v>
      </c>
      <c r="U15" s="33">
        <v>0.3422742</v>
      </c>
    </row>
    <row r="16" s="31" customFormat="1" ht="41" spans="1:21">
      <c r="A16" s="8" t="s">
        <v>38</v>
      </c>
      <c r="B16" s="8"/>
      <c r="C16" s="8">
        <v>12</v>
      </c>
      <c r="D16" s="33">
        <v>0.6203622</v>
      </c>
      <c r="E16" s="33">
        <v>1.1060332</v>
      </c>
      <c r="F16" s="8" t="s">
        <v>72</v>
      </c>
      <c r="G16" s="33">
        <v>0.8788973</v>
      </c>
      <c r="H16" s="33">
        <v>0.9810426</v>
      </c>
      <c r="I16" s="8" t="s">
        <v>73</v>
      </c>
      <c r="J16" s="33">
        <v>0.7908889</v>
      </c>
      <c r="K16" s="33">
        <v>1.0253473</v>
      </c>
      <c r="L16" s="8" t="s">
        <v>74</v>
      </c>
      <c r="M16" s="33">
        <v>-0.01853165</v>
      </c>
      <c r="N16" s="33">
        <v>0.6709899</v>
      </c>
      <c r="O16" s="33">
        <v>0.666</v>
      </c>
      <c r="P16" s="33">
        <v>8.588266</v>
      </c>
      <c r="Q16" s="8">
        <v>11</v>
      </c>
      <c r="R16" s="33">
        <v>0.6598381</v>
      </c>
      <c r="S16" s="33">
        <v>8.396789</v>
      </c>
      <c r="T16" s="8">
        <v>10</v>
      </c>
      <c r="U16" s="33">
        <v>0.5901391</v>
      </c>
    </row>
    <row r="17" s="31" customFormat="1" ht="41" spans="1:21">
      <c r="A17" s="8" t="s">
        <v>42</v>
      </c>
      <c r="B17" s="8"/>
      <c r="C17" s="8">
        <v>11</v>
      </c>
      <c r="D17" s="33">
        <v>0.8268056</v>
      </c>
      <c r="E17" s="33">
        <v>0.9860692</v>
      </c>
      <c r="F17" s="8" t="s">
        <v>75</v>
      </c>
      <c r="G17" s="33">
        <v>0.9848717</v>
      </c>
      <c r="H17" s="33">
        <v>0.9990389</v>
      </c>
      <c r="I17" s="8" t="s">
        <v>76</v>
      </c>
      <c r="J17" s="33">
        <v>0.7254966</v>
      </c>
      <c r="K17" s="33">
        <v>0.9843619</v>
      </c>
      <c r="L17" s="8" t="s">
        <v>77</v>
      </c>
      <c r="M17" s="33">
        <v>-0.0009628302</v>
      </c>
      <c r="N17" s="33">
        <v>0.9688544</v>
      </c>
      <c r="O17" s="33">
        <v>0.787</v>
      </c>
      <c r="P17" s="33">
        <v>6.960555</v>
      </c>
      <c r="Q17" s="8">
        <v>10</v>
      </c>
      <c r="R17" s="33">
        <v>0.7291635</v>
      </c>
      <c r="S17" s="33">
        <v>6.958943</v>
      </c>
      <c r="T17" s="8">
        <v>9</v>
      </c>
      <c r="U17" s="33">
        <v>0.6413941</v>
      </c>
    </row>
    <row r="18" s="31" customFormat="1" ht="41" spans="1:21">
      <c r="A18" s="8" t="s">
        <v>46</v>
      </c>
      <c r="B18" s="8"/>
      <c r="C18" s="8">
        <v>11</v>
      </c>
      <c r="D18" s="33">
        <v>0.8682847</v>
      </c>
      <c r="E18" s="33">
        <v>1.047474</v>
      </c>
      <c r="F18" s="8" t="s">
        <v>78</v>
      </c>
      <c r="G18" s="33">
        <v>0.4448303</v>
      </c>
      <c r="H18" s="33">
        <v>1.106848</v>
      </c>
      <c r="I18" s="8" t="s">
        <v>79</v>
      </c>
      <c r="J18" s="33">
        <v>0.5533501</v>
      </c>
      <c r="K18" s="33">
        <v>1.06708</v>
      </c>
      <c r="L18" s="8" t="s">
        <v>80</v>
      </c>
      <c r="M18" s="33">
        <v>0.003541407</v>
      </c>
      <c r="N18" s="33">
        <v>0.9415801</v>
      </c>
      <c r="O18" s="33">
        <v>0.161</v>
      </c>
      <c r="P18" s="33">
        <v>14.35281</v>
      </c>
      <c r="Q18" s="8">
        <v>10</v>
      </c>
      <c r="R18" s="33">
        <v>0.1574986</v>
      </c>
      <c r="S18" s="33">
        <v>14.34376</v>
      </c>
      <c r="T18" s="8">
        <v>9</v>
      </c>
      <c r="U18" s="33">
        <v>0.1106118</v>
      </c>
    </row>
    <row r="19" s="31" customFormat="1" ht="41" spans="1:21">
      <c r="A19" s="8" t="s">
        <v>50</v>
      </c>
      <c r="B19" s="8"/>
      <c r="C19" s="8">
        <v>10</v>
      </c>
      <c r="D19" s="33">
        <v>0.7669618</v>
      </c>
      <c r="E19" s="33">
        <v>0.9210213</v>
      </c>
      <c r="F19" s="8" t="s">
        <v>81</v>
      </c>
      <c r="G19" s="33">
        <v>0.6308224</v>
      </c>
      <c r="H19" s="33">
        <v>0.9368257</v>
      </c>
      <c r="I19" s="8" t="s">
        <v>82</v>
      </c>
      <c r="J19" s="33">
        <v>0.5957759</v>
      </c>
      <c r="K19" s="33">
        <v>0.9430092</v>
      </c>
      <c r="L19" s="8" t="s">
        <v>83</v>
      </c>
      <c r="M19" s="33">
        <v>0.004851669</v>
      </c>
      <c r="N19" s="33">
        <v>0.9245309</v>
      </c>
      <c r="O19" s="33">
        <v>0.313</v>
      </c>
      <c r="P19" s="33">
        <v>11.76244</v>
      </c>
      <c r="Q19" s="8">
        <v>9</v>
      </c>
      <c r="R19" s="33">
        <v>0.2270357</v>
      </c>
      <c r="S19" s="33">
        <v>11.7484</v>
      </c>
      <c r="T19" s="8">
        <v>8</v>
      </c>
      <c r="U19" s="33">
        <v>0.1627875</v>
      </c>
    </row>
    <row r="20" s="31" customFormat="1" ht="41" spans="1:21">
      <c r="A20" s="8" t="s">
        <v>54</v>
      </c>
      <c r="B20" s="8"/>
      <c r="C20" s="8">
        <v>23</v>
      </c>
      <c r="D20" s="33">
        <v>0.3684951</v>
      </c>
      <c r="E20" s="33">
        <v>0.9224793</v>
      </c>
      <c r="F20" s="8" t="s">
        <v>84</v>
      </c>
      <c r="G20" s="33">
        <v>0.5461316</v>
      </c>
      <c r="H20" s="33">
        <v>0.9557465</v>
      </c>
      <c r="I20" s="8" t="s">
        <v>85</v>
      </c>
      <c r="J20" s="33">
        <v>0.3051453</v>
      </c>
      <c r="K20" s="33">
        <v>1.0541299</v>
      </c>
      <c r="L20" s="8" t="s">
        <v>86</v>
      </c>
      <c r="M20" s="33">
        <v>0.03611319</v>
      </c>
      <c r="N20" s="33">
        <v>0.07485115</v>
      </c>
      <c r="O20" s="33">
        <v>0.413</v>
      </c>
      <c r="P20" s="33">
        <v>21.7532</v>
      </c>
      <c r="Q20" s="8">
        <v>22</v>
      </c>
      <c r="R20" s="33">
        <v>0.4746998</v>
      </c>
      <c r="S20" s="33">
        <v>18.23973</v>
      </c>
      <c r="T20" s="8">
        <v>21</v>
      </c>
      <c r="U20" s="33">
        <v>0.6337873</v>
      </c>
    </row>
    <row r="21" s="31" customFormat="1" ht="41" spans="1:21">
      <c r="A21" s="16" t="s">
        <v>58</v>
      </c>
      <c r="B21" s="16"/>
      <c r="C21" s="16">
        <v>12</v>
      </c>
      <c r="D21" s="34">
        <v>0.6074191</v>
      </c>
      <c r="E21" s="34">
        <v>0.9466679</v>
      </c>
      <c r="F21" s="16" t="s">
        <v>87</v>
      </c>
      <c r="G21" s="34">
        <v>0.5156266</v>
      </c>
      <c r="H21" s="34">
        <v>0.9486009</v>
      </c>
      <c r="I21" s="16" t="s">
        <v>88</v>
      </c>
      <c r="J21" s="34">
        <v>0.7724813</v>
      </c>
      <c r="K21" s="34">
        <v>0.982255</v>
      </c>
      <c r="L21" s="16" t="s">
        <v>89</v>
      </c>
      <c r="M21" s="34">
        <v>0.01168742</v>
      </c>
      <c r="N21" s="34">
        <v>0.6598984</v>
      </c>
      <c r="O21" s="34">
        <v>0.531</v>
      </c>
      <c r="P21" s="34">
        <v>10.79244</v>
      </c>
      <c r="Q21" s="16">
        <v>11</v>
      </c>
      <c r="R21" s="34">
        <v>0.4608124</v>
      </c>
      <c r="S21" s="34">
        <v>10.57499</v>
      </c>
      <c r="T21" s="16">
        <v>10</v>
      </c>
      <c r="U21" s="34">
        <v>0.3915735</v>
      </c>
    </row>
    <row r="23" ht="14.55" customHeight="1"/>
  </sheetData>
  <mergeCells count="12">
    <mergeCell ref="A1:XFD1"/>
    <mergeCell ref="D2:F2"/>
    <mergeCell ref="G2:I2"/>
    <mergeCell ref="J2:L2"/>
    <mergeCell ref="M2:N2"/>
    <mergeCell ref="P2:R2"/>
    <mergeCell ref="S2:U2"/>
    <mergeCell ref="A2:A3"/>
    <mergeCell ref="B2:B3"/>
    <mergeCell ref="B4:B12"/>
    <mergeCell ref="B13:B21"/>
    <mergeCell ref="C2:C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1"/>
  <sheetViews>
    <sheetView workbookViewId="0">
      <selection activeCell="A1" sqref="$A1:$XFD1"/>
    </sheetView>
  </sheetViews>
  <sheetFormatPr defaultColWidth="9" defaultRowHeight="16.8"/>
  <cols>
    <col min="1" max="1" width="27.1071428571429" style="3" customWidth="1"/>
    <col min="2" max="2" width="14.5535714285714" style="3" customWidth="1"/>
    <col min="3" max="3" width="5.4375" style="3" customWidth="1"/>
    <col min="4" max="4" width="8.10714285714286" style="3" customWidth="1"/>
    <col min="5" max="5" width="7.22321428571429" style="3" customWidth="1"/>
    <col min="6" max="6" width="14.1071428571429" style="3" customWidth="1"/>
    <col min="7" max="7" width="8.10714285714286" style="3" customWidth="1"/>
    <col min="8" max="8" width="7.22321428571429" style="3" customWidth="1"/>
    <col min="9" max="9" width="14.1071428571429" style="3" customWidth="1"/>
    <col min="10" max="10" width="8.22321428571429" style="3" customWidth="1"/>
    <col min="11" max="11" width="7.55357142857143" style="3" customWidth="1"/>
    <col min="12" max="12" width="14.1071428571429" style="3" customWidth="1"/>
    <col min="13" max="13" width="15.1071428571429" style="3" customWidth="1"/>
    <col min="14" max="14" width="8.4375" style="3" customWidth="1"/>
    <col min="15" max="15" width="19.4375" style="3" customWidth="1"/>
    <col min="16" max="16" width="8.55357142857143" style="3" customWidth="1"/>
    <col min="17" max="17" width="5.88392857142857" style="3" customWidth="1"/>
    <col min="18" max="18" width="7.66071428571429" style="3" customWidth="1"/>
    <col min="19" max="19" width="8.55357142857143" style="3" customWidth="1"/>
    <col min="20" max="20" width="5.88392857142857" style="3" customWidth="1"/>
    <col min="21" max="21" width="7.22321428571429" style="3" customWidth="1"/>
    <col min="22" max="16384" width="8.88392857142857" style="3"/>
  </cols>
  <sheetData>
    <row r="1" s="18" customFormat="1" ht="20.4" spans="1:1">
      <c r="A1" s="18" t="s">
        <v>90</v>
      </c>
    </row>
    <row r="2" s="2" customFormat="1" ht="20.4" spans="1:21">
      <c r="A2" s="19" t="s">
        <v>8</v>
      </c>
      <c r="B2" s="19" t="s">
        <v>91</v>
      </c>
      <c r="C2" s="19" t="s">
        <v>10</v>
      </c>
      <c r="D2" s="20" t="s">
        <v>11</v>
      </c>
      <c r="E2" s="20"/>
      <c r="F2" s="20"/>
      <c r="G2" s="20" t="s">
        <v>12</v>
      </c>
      <c r="H2" s="20"/>
      <c r="I2" s="20"/>
      <c r="J2" s="20" t="s">
        <v>13</v>
      </c>
      <c r="K2" s="20"/>
      <c r="L2" s="20"/>
      <c r="M2" s="30" t="s">
        <v>14</v>
      </c>
      <c r="N2" s="30"/>
      <c r="O2" s="20" t="s">
        <v>92</v>
      </c>
      <c r="P2" s="30" t="s">
        <v>16</v>
      </c>
      <c r="Q2" s="30"/>
      <c r="R2" s="30"/>
      <c r="S2" s="30" t="s">
        <v>17</v>
      </c>
      <c r="T2" s="30"/>
      <c r="U2" s="30"/>
    </row>
    <row r="3" s="2" customFormat="1" ht="20.4" spans="1:21">
      <c r="A3" s="21"/>
      <c r="B3" s="21"/>
      <c r="C3" s="21"/>
      <c r="D3" s="22" t="s">
        <v>18</v>
      </c>
      <c r="E3" s="22" t="s">
        <v>19</v>
      </c>
      <c r="F3" s="24" t="s">
        <v>20</v>
      </c>
      <c r="G3" s="24" t="s">
        <v>18</v>
      </c>
      <c r="H3" s="24" t="s">
        <v>19</v>
      </c>
      <c r="I3" s="24" t="s">
        <v>20</v>
      </c>
      <c r="J3" s="24" t="s">
        <v>18</v>
      </c>
      <c r="K3" s="24" t="s">
        <v>19</v>
      </c>
      <c r="L3" s="24" t="s">
        <v>20</v>
      </c>
      <c r="M3" s="24" t="s">
        <v>21</v>
      </c>
      <c r="N3" s="24" t="s">
        <v>18</v>
      </c>
      <c r="O3" s="21" t="s">
        <v>18</v>
      </c>
      <c r="P3" s="24" t="s">
        <v>22</v>
      </c>
      <c r="Q3" s="24" t="s">
        <v>23</v>
      </c>
      <c r="R3" s="24" t="s">
        <v>24</v>
      </c>
      <c r="S3" s="24" t="s">
        <v>22</v>
      </c>
      <c r="T3" s="24" t="s">
        <v>23</v>
      </c>
      <c r="U3" s="24" t="s">
        <v>24</v>
      </c>
    </row>
    <row r="4" s="2" customFormat="1" ht="41" spans="1:21">
      <c r="A4" s="19" t="s">
        <v>26</v>
      </c>
      <c r="B4" s="12" t="s">
        <v>25</v>
      </c>
      <c r="C4" s="19">
        <v>9</v>
      </c>
      <c r="D4" s="23">
        <v>0.3087947</v>
      </c>
      <c r="E4" s="23">
        <v>1.5547922</v>
      </c>
      <c r="F4" s="19" t="s">
        <v>93</v>
      </c>
      <c r="G4" s="23">
        <v>0.4280285</v>
      </c>
      <c r="H4" s="23">
        <v>0.9080769</v>
      </c>
      <c r="I4" s="19" t="s">
        <v>94</v>
      </c>
      <c r="J4" s="23">
        <v>0.7222053</v>
      </c>
      <c r="K4" s="23">
        <v>0.9653778</v>
      </c>
      <c r="L4" s="19" t="s">
        <v>95</v>
      </c>
      <c r="M4" s="23">
        <v>-0.05987663</v>
      </c>
      <c r="N4" s="23">
        <v>0.2618257</v>
      </c>
      <c r="O4" s="23">
        <v>0.166</v>
      </c>
      <c r="P4" s="23">
        <v>11.378415</v>
      </c>
      <c r="Q4" s="19">
        <v>8</v>
      </c>
      <c r="R4" s="23">
        <v>0.1811655</v>
      </c>
      <c r="S4" s="23">
        <v>9.382189</v>
      </c>
      <c r="T4" s="19">
        <v>7</v>
      </c>
      <c r="U4" s="23">
        <v>0.2263683</v>
      </c>
    </row>
    <row r="5" s="2" customFormat="1" ht="41" spans="1:21">
      <c r="A5" s="21"/>
      <c r="B5" s="8" t="s">
        <v>30</v>
      </c>
      <c r="C5" s="24">
        <v>9</v>
      </c>
      <c r="D5" s="22">
        <v>0.8163437</v>
      </c>
      <c r="E5" s="22">
        <v>0.8987085</v>
      </c>
      <c r="F5" s="24" t="s">
        <v>96</v>
      </c>
      <c r="G5" s="22">
        <v>0.5617091</v>
      </c>
      <c r="H5" s="22">
        <v>1.0741804</v>
      </c>
      <c r="I5" s="24" t="s">
        <v>97</v>
      </c>
      <c r="J5" s="22">
        <v>0.6498271</v>
      </c>
      <c r="K5" s="22">
        <v>1.0464375</v>
      </c>
      <c r="L5" s="24" t="s">
        <v>98</v>
      </c>
      <c r="M5" s="22">
        <v>0.01912072</v>
      </c>
      <c r="N5" s="22">
        <v>0.733809</v>
      </c>
      <c r="O5" s="25">
        <v>0.182</v>
      </c>
      <c r="P5" s="22">
        <v>11.57868</v>
      </c>
      <c r="Q5" s="24">
        <v>8</v>
      </c>
      <c r="R5" s="22">
        <v>0.171015</v>
      </c>
      <c r="S5" s="22">
        <v>11.37512</v>
      </c>
      <c r="T5" s="24">
        <v>7</v>
      </c>
      <c r="U5" s="22">
        <v>0.123073</v>
      </c>
    </row>
    <row r="6" s="2" customFormat="1" ht="21" spans="1:21">
      <c r="A6" s="21"/>
      <c r="B6" s="8" t="s">
        <v>34</v>
      </c>
      <c r="C6" s="24">
        <v>9</v>
      </c>
      <c r="D6" s="22">
        <v>0.2531705</v>
      </c>
      <c r="E6" s="22">
        <v>0.6236267</v>
      </c>
      <c r="F6" s="24" t="s">
        <v>99</v>
      </c>
      <c r="G6" s="22">
        <v>0.7432492</v>
      </c>
      <c r="H6" s="22">
        <v>1.0377365</v>
      </c>
      <c r="I6" s="24" t="s">
        <v>100</v>
      </c>
      <c r="J6" s="22">
        <v>0.9385231</v>
      </c>
      <c r="K6" s="22">
        <v>1.0073249</v>
      </c>
      <c r="L6" s="24" t="s">
        <v>101</v>
      </c>
      <c r="M6" s="22">
        <v>0.2340731</v>
      </c>
      <c r="N6" s="22">
        <v>0.2340731</v>
      </c>
      <c r="O6" s="25">
        <v>0.233</v>
      </c>
      <c r="P6" s="22">
        <v>10.37296</v>
      </c>
      <c r="Q6" s="24">
        <v>8</v>
      </c>
      <c r="R6" s="22">
        <v>0.2398183</v>
      </c>
      <c r="S6" s="22">
        <v>8.3503</v>
      </c>
      <c r="T6" s="24">
        <v>7</v>
      </c>
      <c r="U6" s="22">
        <v>0.3027203</v>
      </c>
    </row>
    <row r="7" s="2" customFormat="1" ht="41" spans="1:21">
      <c r="A7" s="21"/>
      <c r="B7" s="8" t="s">
        <v>38</v>
      </c>
      <c r="C7" s="24">
        <v>9</v>
      </c>
      <c r="D7" s="22">
        <v>0.9863343</v>
      </c>
      <c r="E7" s="22">
        <v>1.006181</v>
      </c>
      <c r="F7" s="24" t="s">
        <v>102</v>
      </c>
      <c r="G7" s="22">
        <v>0.304576</v>
      </c>
      <c r="H7" s="22">
        <v>1.113908</v>
      </c>
      <c r="I7" s="24" t="s">
        <v>103</v>
      </c>
      <c r="J7" s="22">
        <v>0.3490906</v>
      </c>
      <c r="K7" s="22">
        <v>1.080931</v>
      </c>
      <c r="L7" s="24" t="s">
        <v>104</v>
      </c>
      <c r="M7" s="22">
        <v>0.009003</v>
      </c>
      <c r="N7" s="22">
        <v>0.8376944</v>
      </c>
      <c r="O7" s="25">
        <v>0.916</v>
      </c>
      <c r="P7" s="22">
        <v>3.424196</v>
      </c>
      <c r="Q7" s="24">
        <v>8</v>
      </c>
      <c r="R7" s="22">
        <v>0.9049925</v>
      </c>
      <c r="S7" s="22">
        <v>3.378996</v>
      </c>
      <c r="T7" s="24">
        <v>7</v>
      </c>
      <c r="U7" s="22">
        <v>0.847871</v>
      </c>
    </row>
    <row r="8" s="2" customFormat="1" ht="41" spans="1:21">
      <c r="A8" s="21"/>
      <c r="B8" s="8" t="s">
        <v>42</v>
      </c>
      <c r="C8" s="21">
        <v>9</v>
      </c>
      <c r="D8" s="25">
        <v>0.3322278</v>
      </c>
      <c r="E8" s="25">
        <v>2.3054365</v>
      </c>
      <c r="F8" s="21" t="s">
        <v>105</v>
      </c>
      <c r="G8" s="25">
        <v>0.4195603</v>
      </c>
      <c r="H8" s="25">
        <v>0.9075136</v>
      </c>
      <c r="I8" s="21" t="s">
        <v>106</v>
      </c>
      <c r="J8" s="25">
        <v>0.5023235</v>
      </c>
      <c r="K8" s="25">
        <v>1.1357282</v>
      </c>
      <c r="L8" s="21" t="s">
        <v>107</v>
      </c>
      <c r="M8" s="25">
        <v>-0.08895024</v>
      </c>
      <c r="N8" s="25">
        <v>0.3934296</v>
      </c>
      <c r="O8" s="25">
        <v>0.072</v>
      </c>
      <c r="P8" s="25">
        <v>41.74125</v>
      </c>
      <c r="Q8" s="21">
        <v>8</v>
      </c>
      <c r="R8" s="25">
        <v>1.514371e-6</v>
      </c>
      <c r="S8" s="25">
        <v>37.33184</v>
      </c>
      <c r="T8" s="21">
        <v>7</v>
      </c>
      <c r="U8" s="25">
        <v>4.058253e-6</v>
      </c>
    </row>
    <row r="9" s="2" customFormat="1" ht="41" spans="1:21">
      <c r="A9" s="21"/>
      <c r="B9" s="8" t="s">
        <v>46</v>
      </c>
      <c r="C9" s="24">
        <v>9</v>
      </c>
      <c r="D9" s="22">
        <v>0.7888978</v>
      </c>
      <c r="E9" s="22">
        <v>1.1014697</v>
      </c>
      <c r="F9" s="24" t="s">
        <v>108</v>
      </c>
      <c r="G9" s="22">
        <v>0.4881664</v>
      </c>
      <c r="H9" s="22">
        <v>0.9289329</v>
      </c>
      <c r="I9" s="24" t="s">
        <v>109</v>
      </c>
      <c r="J9" s="22">
        <v>0.3574928</v>
      </c>
      <c r="K9" s="22">
        <v>0.9263806</v>
      </c>
      <c r="L9" s="24" t="s">
        <v>110</v>
      </c>
      <c r="M9" s="22">
        <v>-0.02175002</v>
      </c>
      <c r="N9" s="22">
        <v>0.6235907</v>
      </c>
      <c r="O9" s="25">
        <v>0.826</v>
      </c>
      <c r="P9" s="22">
        <v>4.365269</v>
      </c>
      <c r="Q9" s="24">
        <v>8</v>
      </c>
      <c r="R9" s="22">
        <v>0.8227562</v>
      </c>
      <c r="S9" s="22">
        <v>4.10187</v>
      </c>
      <c r="T9" s="24">
        <v>7</v>
      </c>
      <c r="U9" s="22">
        <v>0.767972</v>
      </c>
    </row>
    <row r="10" s="2" customFormat="1" ht="41" spans="1:21">
      <c r="A10" s="21"/>
      <c r="B10" s="8" t="s">
        <v>50</v>
      </c>
      <c r="C10" s="21">
        <v>9</v>
      </c>
      <c r="D10" s="25">
        <v>0.2338617</v>
      </c>
      <c r="E10" s="25">
        <v>1.572377</v>
      </c>
      <c r="F10" s="21" t="s">
        <v>111</v>
      </c>
      <c r="G10" s="25">
        <v>0.5431156</v>
      </c>
      <c r="H10" s="25">
        <v>1.068222</v>
      </c>
      <c r="I10" s="21" t="s">
        <v>112</v>
      </c>
      <c r="J10" s="25">
        <v>0.5857716</v>
      </c>
      <c r="K10" s="25">
        <v>1.046332</v>
      </c>
      <c r="L10" s="21" t="s">
        <v>113</v>
      </c>
      <c r="M10" s="25">
        <v>-0.05117238</v>
      </c>
      <c r="N10" s="25">
        <v>0.266455</v>
      </c>
      <c r="O10" s="25">
        <v>0.564</v>
      </c>
      <c r="P10" s="25">
        <v>6.654468</v>
      </c>
      <c r="Q10" s="21">
        <v>8</v>
      </c>
      <c r="R10" s="25">
        <v>0.5743296</v>
      </c>
      <c r="S10" s="25">
        <v>5.196438</v>
      </c>
      <c r="T10" s="21">
        <v>7</v>
      </c>
      <c r="U10" s="25">
        <v>0.6360047</v>
      </c>
    </row>
    <row r="11" s="2" customFormat="1" ht="41" spans="1:21">
      <c r="A11" s="21"/>
      <c r="B11" s="8" t="s">
        <v>54</v>
      </c>
      <c r="C11" s="24">
        <v>9</v>
      </c>
      <c r="D11" s="22">
        <v>0.3343933</v>
      </c>
      <c r="E11" s="22">
        <v>1.4334971</v>
      </c>
      <c r="F11" s="24" t="s">
        <v>114</v>
      </c>
      <c r="G11" s="22">
        <v>0.7481281</v>
      </c>
      <c r="H11" s="22">
        <v>1.0360578</v>
      </c>
      <c r="I11" s="24" t="s">
        <v>115</v>
      </c>
      <c r="J11" s="22">
        <v>0.4878769</v>
      </c>
      <c r="K11" s="22">
        <v>0.9439526</v>
      </c>
      <c r="L11" s="24" t="s">
        <v>116</v>
      </c>
      <c r="M11" s="22">
        <v>-0.05249593</v>
      </c>
      <c r="N11" s="22">
        <v>0.2553986</v>
      </c>
      <c r="O11" s="25">
        <v>0.627</v>
      </c>
      <c r="P11" s="22">
        <v>6.516371</v>
      </c>
      <c r="Q11" s="24">
        <v>8</v>
      </c>
      <c r="R11" s="22">
        <v>0.5895923</v>
      </c>
      <c r="S11" s="22">
        <v>4.982126</v>
      </c>
      <c r="T11" s="24">
        <v>7</v>
      </c>
      <c r="U11" s="22">
        <v>0.6621446</v>
      </c>
    </row>
    <row r="12" s="2" customFormat="1" ht="41" spans="1:21">
      <c r="A12" s="26"/>
      <c r="B12" s="16" t="s">
        <v>58</v>
      </c>
      <c r="C12" s="26">
        <v>9</v>
      </c>
      <c r="D12" s="27">
        <v>0.1327835</v>
      </c>
      <c r="E12" s="27">
        <v>2.027165</v>
      </c>
      <c r="F12" s="26" t="s">
        <v>117</v>
      </c>
      <c r="G12" s="27">
        <v>0.2389341</v>
      </c>
      <c r="H12" s="27">
        <v>1.148115</v>
      </c>
      <c r="I12" s="26" t="s">
        <v>118</v>
      </c>
      <c r="J12" s="27">
        <v>0.4561739</v>
      </c>
      <c r="K12" s="27">
        <v>1.083747</v>
      </c>
      <c r="L12" s="26" t="s">
        <v>119</v>
      </c>
      <c r="M12" s="27">
        <v>-0.07867961</v>
      </c>
      <c r="N12" s="27">
        <v>0.1645151</v>
      </c>
      <c r="O12" s="27">
        <v>0.12</v>
      </c>
      <c r="P12" s="27">
        <v>13.49053</v>
      </c>
      <c r="Q12" s="26">
        <v>8</v>
      </c>
      <c r="R12" s="27">
        <v>0.09604959</v>
      </c>
      <c r="S12" s="27">
        <v>10.03562</v>
      </c>
      <c r="T12" s="26">
        <v>7</v>
      </c>
      <c r="U12" s="27">
        <v>0.18656395</v>
      </c>
    </row>
    <row r="13" s="2" customFormat="1" ht="41" spans="1:21">
      <c r="A13" s="21" t="s">
        <v>62</v>
      </c>
      <c r="B13" s="8" t="s">
        <v>25</v>
      </c>
      <c r="C13" s="24">
        <v>17</v>
      </c>
      <c r="D13" s="22">
        <v>0.9681033</v>
      </c>
      <c r="E13" s="22">
        <v>1.0032834</v>
      </c>
      <c r="F13" s="24" t="s">
        <v>120</v>
      </c>
      <c r="G13" s="22">
        <v>0.3766322</v>
      </c>
      <c r="H13" s="22">
        <v>0.9590094</v>
      </c>
      <c r="I13" s="24" t="s">
        <v>121</v>
      </c>
      <c r="J13" s="22">
        <v>0.2832586</v>
      </c>
      <c r="K13" s="22">
        <v>0.9611489</v>
      </c>
      <c r="L13" s="24" t="s">
        <v>122</v>
      </c>
      <c r="M13" s="22">
        <f>C1318-0.01388436</f>
        <v>-0.01388436</v>
      </c>
      <c r="N13" s="22">
        <v>0.556168</v>
      </c>
      <c r="O13" s="25">
        <v>0.273</v>
      </c>
      <c r="P13" s="22">
        <v>19.77537</v>
      </c>
      <c r="Q13" s="24">
        <v>16</v>
      </c>
      <c r="R13" s="22">
        <v>0.2305085</v>
      </c>
      <c r="S13" s="22">
        <v>19.30887</v>
      </c>
      <c r="T13" s="24">
        <v>15</v>
      </c>
      <c r="U13" s="22">
        <v>0.2000769</v>
      </c>
    </row>
    <row r="14" s="2" customFormat="1" ht="41" spans="1:21">
      <c r="A14" s="21"/>
      <c r="B14" s="8" t="s">
        <v>30</v>
      </c>
      <c r="C14" s="21">
        <v>17</v>
      </c>
      <c r="D14" s="22">
        <v>0.9943809</v>
      </c>
      <c r="E14" s="22">
        <v>1.0005144</v>
      </c>
      <c r="F14" s="24" t="s">
        <v>123</v>
      </c>
      <c r="G14" s="22">
        <v>0.8274139</v>
      </c>
      <c r="H14" s="22">
        <v>1.009946</v>
      </c>
      <c r="I14" s="24" t="s">
        <v>124</v>
      </c>
      <c r="J14" s="22">
        <v>0.5900866</v>
      </c>
      <c r="K14" s="22">
        <v>0.9822655</v>
      </c>
      <c r="L14" s="24" t="s">
        <v>125</v>
      </c>
      <c r="M14" s="22">
        <v>-0.005955871</v>
      </c>
      <c r="N14" s="22">
        <v>0.7758344</v>
      </c>
      <c r="O14" s="25">
        <v>0.523</v>
      </c>
      <c r="P14" s="22">
        <v>15.40882</v>
      </c>
      <c r="Q14" s="21">
        <v>16</v>
      </c>
      <c r="R14" s="22">
        <v>0.4949239</v>
      </c>
      <c r="S14" s="22">
        <v>15.32295</v>
      </c>
      <c r="T14" s="21">
        <v>15</v>
      </c>
      <c r="U14" s="25">
        <v>0.4284143</v>
      </c>
    </row>
    <row r="15" s="2" customFormat="1" ht="21" spans="1:21">
      <c r="A15" s="21"/>
      <c r="B15" s="8" t="s">
        <v>34</v>
      </c>
      <c r="C15" s="24">
        <v>17</v>
      </c>
      <c r="D15" s="22">
        <v>0.9624669</v>
      </c>
      <c r="E15" s="22">
        <v>1.0034051</v>
      </c>
      <c r="F15" s="24" t="s">
        <v>126</v>
      </c>
      <c r="G15" s="22">
        <v>0.6323107</v>
      </c>
      <c r="H15" s="22">
        <v>0.9775285</v>
      </c>
      <c r="I15" s="24" t="s">
        <v>127</v>
      </c>
      <c r="J15" s="22">
        <v>0.5169448</v>
      </c>
      <c r="K15" s="22">
        <v>0.9787106</v>
      </c>
      <c r="L15" s="24" t="s">
        <v>128</v>
      </c>
      <c r="M15" s="22">
        <v>-0.008059731</v>
      </c>
      <c r="N15" s="22">
        <v>0.6971228</v>
      </c>
      <c r="O15" s="25">
        <v>0.759</v>
      </c>
      <c r="P15" s="22">
        <v>11.82942</v>
      </c>
      <c r="Q15" s="24">
        <v>16</v>
      </c>
      <c r="R15" s="22">
        <v>0.7556363</v>
      </c>
      <c r="S15" s="22">
        <v>11.67199</v>
      </c>
      <c r="T15" s="24">
        <v>15</v>
      </c>
      <c r="U15" s="22">
        <v>0.7036677</v>
      </c>
    </row>
    <row r="16" s="2" customFormat="1" ht="41" spans="1:21">
      <c r="A16" s="21"/>
      <c r="B16" s="8" t="s">
        <v>38</v>
      </c>
      <c r="C16" s="21">
        <v>17</v>
      </c>
      <c r="D16" s="22">
        <v>0.4884558</v>
      </c>
      <c r="E16" s="22">
        <v>0.9507846</v>
      </c>
      <c r="F16" s="24" t="s">
        <v>129</v>
      </c>
      <c r="G16" s="22">
        <v>0.8341539</v>
      </c>
      <c r="H16" s="22">
        <v>1.01004</v>
      </c>
      <c r="I16" s="24" t="s">
        <v>130</v>
      </c>
      <c r="J16" s="22">
        <v>0.6317802</v>
      </c>
      <c r="K16" s="22">
        <v>1.0160443</v>
      </c>
      <c r="L16" s="24" t="s">
        <v>131</v>
      </c>
      <c r="M16" s="22">
        <v>0.02147782</v>
      </c>
      <c r="N16" s="22">
        <v>0.3073347</v>
      </c>
      <c r="O16" s="25">
        <v>0.567</v>
      </c>
      <c r="P16" s="22">
        <v>14.92666</v>
      </c>
      <c r="Q16" s="21">
        <v>16</v>
      </c>
      <c r="R16" s="22">
        <v>0.5300163</v>
      </c>
      <c r="S16" s="22">
        <v>13.80987</v>
      </c>
      <c r="T16" s="21">
        <v>15</v>
      </c>
      <c r="U16" s="22">
        <v>0.5399949</v>
      </c>
    </row>
    <row r="17" s="2" customFormat="1" ht="41" spans="1:21">
      <c r="A17" s="21"/>
      <c r="B17" s="8" t="s">
        <v>42</v>
      </c>
      <c r="C17" s="24">
        <v>17</v>
      </c>
      <c r="D17" s="22">
        <v>0.9550245</v>
      </c>
      <c r="E17" s="22">
        <v>0.995933</v>
      </c>
      <c r="F17" s="24" t="s">
        <v>132</v>
      </c>
      <c r="G17" s="22">
        <v>0.2275763</v>
      </c>
      <c r="H17" s="22">
        <v>0.9463748</v>
      </c>
      <c r="I17" s="24" t="s">
        <v>133</v>
      </c>
      <c r="J17" s="22">
        <v>0.3429769</v>
      </c>
      <c r="K17" s="22">
        <v>0.9689903</v>
      </c>
      <c r="L17" s="24" t="s">
        <v>134</v>
      </c>
      <c r="M17" s="22">
        <v>-0.00887275</v>
      </c>
      <c r="N17" s="22">
        <v>0.6686455</v>
      </c>
      <c r="O17" s="25">
        <v>0.648</v>
      </c>
      <c r="P17" s="22">
        <v>12.92592</v>
      </c>
      <c r="Q17" s="24">
        <v>16</v>
      </c>
      <c r="R17" s="22">
        <v>0.6781662</v>
      </c>
      <c r="S17" s="22">
        <v>12.73533</v>
      </c>
      <c r="T17" s="24">
        <v>15</v>
      </c>
      <c r="U17" s="22">
        <v>0.6227324</v>
      </c>
    </row>
    <row r="18" s="2" customFormat="1" ht="41" spans="1:21">
      <c r="A18" s="21"/>
      <c r="B18" s="8" t="s">
        <v>46</v>
      </c>
      <c r="C18" s="21">
        <v>17</v>
      </c>
      <c r="D18" s="22">
        <v>0.3947191</v>
      </c>
      <c r="E18" s="22">
        <v>1.0642395</v>
      </c>
      <c r="F18" s="24" t="s">
        <v>135</v>
      </c>
      <c r="G18" s="22">
        <v>0.7660139</v>
      </c>
      <c r="H18" s="22">
        <v>1.0139008</v>
      </c>
      <c r="I18" s="24" t="s">
        <v>136</v>
      </c>
      <c r="J18" s="22">
        <v>0.7958492</v>
      </c>
      <c r="K18" s="22">
        <v>0.9914442</v>
      </c>
      <c r="L18" s="24" t="s">
        <v>137</v>
      </c>
      <c r="M18" s="22">
        <v>-0.02292419</v>
      </c>
      <c r="N18" s="22">
        <v>0.2770555</v>
      </c>
      <c r="O18" s="25">
        <v>0.547</v>
      </c>
      <c r="P18" s="22">
        <v>14.64846</v>
      </c>
      <c r="Q18" s="21">
        <v>16</v>
      </c>
      <c r="R18" s="22">
        <v>0.5505208</v>
      </c>
      <c r="S18" s="22">
        <v>13.37616</v>
      </c>
      <c r="T18" s="21">
        <v>15</v>
      </c>
      <c r="U18" s="22">
        <v>0.5732681</v>
      </c>
    </row>
    <row r="19" s="2" customFormat="1" ht="41" spans="1:21">
      <c r="A19" s="21"/>
      <c r="B19" s="8" t="s">
        <v>50</v>
      </c>
      <c r="C19" s="24">
        <v>17</v>
      </c>
      <c r="D19" s="22">
        <v>1.157975</v>
      </c>
      <c r="E19" s="22">
        <v>1.157975</v>
      </c>
      <c r="F19" s="24" t="s">
        <v>138</v>
      </c>
      <c r="G19" s="22">
        <v>0.660294</v>
      </c>
      <c r="H19" s="22">
        <v>1.019576</v>
      </c>
      <c r="I19" s="24" t="s">
        <v>139</v>
      </c>
      <c r="J19" s="22">
        <v>0.8966118</v>
      </c>
      <c r="K19" s="22">
        <v>1.004326</v>
      </c>
      <c r="L19" s="24" t="s">
        <v>140</v>
      </c>
      <c r="M19" s="22">
        <v>-0.04607064</v>
      </c>
      <c r="N19" s="22">
        <v>0.03863327</v>
      </c>
      <c r="O19" s="25">
        <v>0.812</v>
      </c>
      <c r="P19" s="22">
        <v>10.74364</v>
      </c>
      <c r="Q19" s="24">
        <v>16</v>
      </c>
      <c r="R19" s="22">
        <v>0.8250257</v>
      </c>
      <c r="S19" s="22">
        <v>5.606068</v>
      </c>
      <c r="T19" s="24">
        <v>15</v>
      </c>
      <c r="U19" s="22">
        <v>0.9856327</v>
      </c>
    </row>
    <row r="20" s="2" customFormat="1" ht="41" spans="1:21">
      <c r="A20" s="21"/>
      <c r="B20" s="8" t="s">
        <v>54</v>
      </c>
      <c r="C20" s="21">
        <v>17</v>
      </c>
      <c r="D20" s="22">
        <v>0.5063525</v>
      </c>
      <c r="E20" s="22">
        <v>1.056134</v>
      </c>
      <c r="F20" s="24" t="s">
        <v>141</v>
      </c>
      <c r="G20" s="22">
        <v>0.522183</v>
      </c>
      <c r="H20" s="22">
        <v>1.030534</v>
      </c>
      <c r="I20" s="24" t="s">
        <v>142</v>
      </c>
      <c r="J20" s="22">
        <v>0.4340027</v>
      </c>
      <c r="K20" s="22">
        <v>1.028948</v>
      </c>
      <c r="L20" s="24" t="s">
        <v>143</v>
      </c>
      <c r="M20" s="22">
        <v>-0.008438871</v>
      </c>
      <c r="N20" s="22">
        <v>0.7181905</v>
      </c>
      <c r="O20" s="25">
        <v>0.295</v>
      </c>
      <c r="P20" s="22">
        <v>19.28469</v>
      </c>
      <c r="Q20" s="21">
        <v>16</v>
      </c>
      <c r="R20" s="22">
        <v>0.2541768</v>
      </c>
      <c r="S20" s="22">
        <v>19.11237</v>
      </c>
      <c r="T20" s="21">
        <v>15</v>
      </c>
      <c r="U20" s="22">
        <v>0.2086871</v>
      </c>
    </row>
    <row r="21" s="2" customFormat="1" ht="41" spans="1:21">
      <c r="A21" s="26"/>
      <c r="B21" s="16" t="s">
        <v>58</v>
      </c>
      <c r="C21" s="28">
        <v>17</v>
      </c>
      <c r="D21" s="29">
        <v>0.6736688</v>
      </c>
      <c r="E21" s="29">
        <v>0.9699419</v>
      </c>
      <c r="F21" s="28" t="s">
        <v>144</v>
      </c>
      <c r="G21" s="29">
        <v>0.7543626</v>
      </c>
      <c r="H21" s="29">
        <v>0.9864597</v>
      </c>
      <c r="I21" s="28" t="s">
        <v>145</v>
      </c>
      <c r="J21" s="29">
        <v>0.4346385</v>
      </c>
      <c r="K21" s="29">
        <v>0.9743817</v>
      </c>
      <c r="L21" s="28" t="s">
        <v>146</v>
      </c>
      <c r="M21" s="29">
        <v>0.001477959</v>
      </c>
      <c r="N21" s="29">
        <v>0.9430017</v>
      </c>
      <c r="O21" s="27">
        <v>0.959</v>
      </c>
      <c r="P21" s="29">
        <v>7.696713</v>
      </c>
      <c r="Q21" s="28">
        <v>16</v>
      </c>
      <c r="R21" s="29">
        <v>0.9573866</v>
      </c>
      <c r="S21" s="29">
        <v>7.691427</v>
      </c>
      <c r="T21" s="28">
        <v>15</v>
      </c>
      <c r="U21" s="29">
        <v>0.9355571</v>
      </c>
    </row>
  </sheetData>
  <mergeCells count="12">
    <mergeCell ref="A1:XFD1"/>
    <mergeCell ref="D2:F2"/>
    <mergeCell ref="G2:I2"/>
    <mergeCell ref="J2:L2"/>
    <mergeCell ref="M2:N2"/>
    <mergeCell ref="P2:R2"/>
    <mergeCell ref="S2:U2"/>
    <mergeCell ref="A2:A3"/>
    <mergeCell ref="A4:A12"/>
    <mergeCell ref="A13:A21"/>
    <mergeCell ref="B2:B3"/>
    <mergeCell ref="C2:C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1"/>
  <sheetViews>
    <sheetView tabSelected="1" workbookViewId="0">
      <selection activeCell="M4" sqref="M4:M12"/>
    </sheetView>
  </sheetViews>
  <sheetFormatPr defaultColWidth="9" defaultRowHeight="16.8"/>
  <cols>
    <col min="1" max="1" width="26.8839285714286" style="3" customWidth="1"/>
    <col min="2" max="2" width="14.6607142857143" style="3" customWidth="1"/>
    <col min="3" max="3" width="6" style="3" customWidth="1"/>
    <col min="4" max="4" width="9.08035714285714" style="3" customWidth="1"/>
    <col min="5" max="5" width="8.63392857142857" style="3" customWidth="1"/>
    <col min="6" max="6" width="15.5535714285714" style="3" customWidth="1"/>
    <col min="7" max="7" width="8.92857142857143" style="3" customWidth="1"/>
    <col min="8" max="8" width="8.48214285714286" style="3" customWidth="1"/>
    <col min="9" max="9" width="14.5535714285714" style="3" customWidth="1"/>
    <col min="10" max="10" width="9.66071428571429" style="3" customWidth="1"/>
    <col min="11" max="11" width="5.55357142857143" style="3" customWidth="1"/>
    <col min="12" max="12" width="8.4375" style="3" customWidth="1"/>
    <col min="13" max="13" width="11.1607142857143" style="3" customWidth="1"/>
    <col min="14" max="14" width="5.4375" style="3" customWidth="1"/>
    <col min="15" max="15" width="9.36607142857143" style="3" customWidth="1"/>
    <col min="16" max="16" width="8.88392857142857" style="3" customWidth="1"/>
    <col min="17" max="17" width="2.33035714285714" style="3" customWidth="1"/>
    <col min="18" max="18" width="4.10714285714286" style="3" customWidth="1"/>
    <col min="19" max="19" width="8.33035714285714" style="3" customWidth="1"/>
    <col min="20" max="16384" width="8.88392857142857" style="3"/>
  </cols>
  <sheetData>
    <row r="1" s="1" customFormat="1" ht="20.4" spans="1:1">
      <c r="A1" s="1" t="s">
        <v>147</v>
      </c>
    </row>
    <row r="2" s="2" customFormat="1" ht="20.4" spans="1:19">
      <c r="A2" s="4" t="s">
        <v>9</v>
      </c>
      <c r="B2" s="4" t="s">
        <v>8</v>
      </c>
      <c r="C2" s="4" t="s">
        <v>148</v>
      </c>
      <c r="D2" s="5" t="s">
        <v>149</v>
      </c>
      <c r="E2" s="5"/>
      <c r="F2" s="5"/>
      <c r="G2" s="6" t="s">
        <v>150</v>
      </c>
      <c r="H2" s="6"/>
      <c r="I2" s="6"/>
      <c r="J2" s="6" t="s">
        <v>16</v>
      </c>
      <c r="K2" s="6"/>
      <c r="L2" s="6"/>
      <c r="M2" s="6" t="s">
        <v>17</v>
      </c>
      <c r="N2" s="6"/>
      <c r="O2" s="6"/>
      <c r="P2" s="6" t="s">
        <v>14</v>
      </c>
      <c r="Q2" s="6"/>
      <c r="R2" s="6"/>
      <c r="S2" s="6"/>
    </row>
    <row r="3" s="2" customFormat="1" ht="20.4" spans="1:19">
      <c r="A3" s="5"/>
      <c r="B3" s="5"/>
      <c r="C3" s="5"/>
      <c r="D3" s="6" t="s">
        <v>151</v>
      </c>
      <c r="E3" s="6" t="s">
        <v>19</v>
      </c>
      <c r="F3" s="6" t="s">
        <v>20</v>
      </c>
      <c r="G3" s="6" t="s">
        <v>151</v>
      </c>
      <c r="H3" s="6" t="s">
        <v>19</v>
      </c>
      <c r="I3" s="6" t="s">
        <v>20</v>
      </c>
      <c r="J3" s="6" t="s">
        <v>22</v>
      </c>
      <c r="K3" s="6" t="s">
        <v>23</v>
      </c>
      <c r="L3" s="6" t="s">
        <v>24</v>
      </c>
      <c r="M3" s="6" t="s">
        <v>22</v>
      </c>
      <c r="N3" s="6" t="s">
        <v>23</v>
      </c>
      <c r="O3" s="6" t="s">
        <v>24</v>
      </c>
      <c r="P3" s="6" t="s">
        <v>21</v>
      </c>
      <c r="Q3" s="6"/>
      <c r="R3" s="6"/>
      <c r="S3" s="6" t="s">
        <v>18</v>
      </c>
    </row>
    <row r="4" s="2" customFormat="1" ht="41" spans="1:19">
      <c r="A4" s="7" t="s">
        <v>26</v>
      </c>
      <c r="B4" s="8" t="s">
        <v>25</v>
      </c>
      <c r="C4" s="9">
        <v>92</v>
      </c>
      <c r="D4" s="10">
        <v>0.6329767</v>
      </c>
      <c r="E4" s="10">
        <v>1.0128623</v>
      </c>
      <c r="F4" s="10" t="s">
        <v>152</v>
      </c>
      <c r="G4" s="10">
        <v>0.1157331</v>
      </c>
      <c r="H4" s="10">
        <v>1.0498783</v>
      </c>
      <c r="I4" s="10" t="s">
        <v>153</v>
      </c>
      <c r="J4" s="7">
        <v>84.007</v>
      </c>
      <c r="K4" s="15">
        <v>83</v>
      </c>
      <c r="L4" s="7">
        <v>0.4485</v>
      </c>
      <c r="M4" s="7">
        <v>77.9541</v>
      </c>
      <c r="N4" s="15">
        <v>82</v>
      </c>
      <c r="O4" s="7">
        <v>0.606</v>
      </c>
      <c r="P4" s="4">
        <v>0.00700217</v>
      </c>
      <c r="Q4" s="4"/>
      <c r="R4" s="4"/>
      <c r="S4" s="4">
        <v>0.02197932</v>
      </c>
    </row>
    <row r="5" s="2" customFormat="1" ht="41" spans="1:19">
      <c r="A5" s="7"/>
      <c r="B5" s="8" t="s">
        <v>30</v>
      </c>
      <c r="C5" s="9"/>
      <c r="D5" s="10">
        <v>0.3503488</v>
      </c>
      <c r="E5" s="10">
        <v>1.0366899</v>
      </c>
      <c r="F5" s="10" t="s">
        <v>154</v>
      </c>
      <c r="G5" s="10">
        <v>0.1750251</v>
      </c>
      <c r="H5" s="10">
        <v>1.0561736</v>
      </c>
      <c r="I5" s="10" t="s">
        <v>155</v>
      </c>
      <c r="J5" s="7"/>
      <c r="K5" s="15"/>
      <c r="L5" s="7"/>
      <c r="M5" s="7"/>
      <c r="N5" s="15"/>
      <c r="O5" s="7"/>
      <c r="P5" s="7"/>
      <c r="Q5" s="7"/>
      <c r="R5" s="7"/>
      <c r="S5" s="7"/>
    </row>
    <row r="6" s="2" customFormat="1" ht="21" spans="1:19">
      <c r="A6" s="7"/>
      <c r="B6" s="8" t="s">
        <v>34</v>
      </c>
      <c r="C6" s="9"/>
      <c r="D6" s="10">
        <v>0.255797</v>
      </c>
      <c r="E6" s="10">
        <v>1.0406127</v>
      </c>
      <c r="F6" s="10" t="s">
        <v>156</v>
      </c>
      <c r="G6" s="10">
        <v>0.5871204</v>
      </c>
      <c r="H6" s="10">
        <v>1.0196272</v>
      </c>
      <c r="I6" s="10" t="s">
        <v>157</v>
      </c>
      <c r="J6" s="7"/>
      <c r="K6" s="15"/>
      <c r="L6" s="7"/>
      <c r="M6" s="7"/>
      <c r="N6" s="15"/>
      <c r="O6" s="7"/>
      <c r="P6" s="7"/>
      <c r="Q6" s="7"/>
      <c r="R6" s="7"/>
      <c r="S6" s="7"/>
    </row>
    <row r="7" s="2" customFormat="1" ht="41" spans="1:19">
      <c r="A7" s="7"/>
      <c r="B7" s="8" t="s">
        <v>38</v>
      </c>
      <c r="C7" s="9"/>
      <c r="D7" s="10">
        <v>0.4345805</v>
      </c>
      <c r="E7" s="10">
        <v>1.0295687</v>
      </c>
      <c r="F7" s="10" t="s">
        <v>158</v>
      </c>
      <c r="G7" s="10">
        <v>0.5297515</v>
      </c>
      <c r="H7" s="10">
        <v>1.0236902</v>
      </c>
      <c r="I7" s="10" t="s">
        <v>159</v>
      </c>
      <c r="J7" s="7"/>
      <c r="K7" s="15"/>
      <c r="L7" s="7"/>
      <c r="M7" s="7"/>
      <c r="N7" s="15"/>
      <c r="O7" s="7"/>
      <c r="P7" s="7"/>
      <c r="Q7" s="7"/>
      <c r="R7" s="7"/>
      <c r="S7" s="7"/>
    </row>
    <row r="8" s="2" customFormat="1" ht="41" spans="1:19">
      <c r="A8" s="7"/>
      <c r="B8" s="8" t="s">
        <v>42</v>
      </c>
      <c r="C8" s="9"/>
      <c r="D8" s="11">
        <v>1.777095e-5</v>
      </c>
      <c r="E8" s="10">
        <v>1.0921602</v>
      </c>
      <c r="F8" s="10" t="s">
        <v>160</v>
      </c>
      <c r="G8" s="11">
        <v>6.537664e-6</v>
      </c>
      <c r="H8" s="10">
        <v>1.096798</v>
      </c>
      <c r="I8" s="10" t="s">
        <v>161</v>
      </c>
      <c r="J8" s="7"/>
      <c r="K8" s="15"/>
      <c r="L8" s="7"/>
      <c r="M8" s="7"/>
      <c r="N8" s="15"/>
      <c r="O8" s="7"/>
      <c r="P8" s="7"/>
      <c r="Q8" s="7"/>
      <c r="R8" s="7"/>
      <c r="S8" s="7"/>
    </row>
    <row r="9" s="2" customFormat="1" ht="41" spans="1:19">
      <c r="A9" s="7"/>
      <c r="B9" s="8" t="s">
        <v>46</v>
      </c>
      <c r="C9" s="9"/>
      <c r="D9" s="10">
        <v>0.149213</v>
      </c>
      <c r="E9" s="10">
        <v>0.9318751</v>
      </c>
      <c r="F9" s="10" t="s">
        <v>162</v>
      </c>
      <c r="G9" s="10">
        <v>0.05088146</v>
      </c>
      <c r="H9" s="10">
        <v>0.9071997</v>
      </c>
      <c r="I9" s="10" t="s">
        <v>163</v>
      </c>
      <c r="J9" s="7"/>
      <c r="K9" s="15"/>
      <c r="L9" s="7"/>
      <c r="M9" s="7"/>
      <c r="N9" s="15"/>
      <c r="O9" s="7"/>
      <c r="P9" s="7"/>
      <c r="Q9" s="7"/>
      <c r="R9" s="7"/>
      <c r="S9" s="7"/>
    </row>
    <row r="10" s="2" customFormat="1" ht="41" spans="1:19">
      <c r="A10" s="7"/>
      <c r="B10" s="8" t="s">
        <v>50</v>
      </c>
      <c r="C10" s="9"/>
      <c r="D10" s="10">
        <v>0.9256751</v>
      </c>
      <c r="E10" s="10">
        <v>1.0022465</v>
      </c>
      <c r="F10" s="10" t="s">
        <v>164</v>
      </c>
      <c r="G10" s="10">
        <v>0.947303</v>
      </c>
      <c r="H10" s="10">
        <v>0.9984166</v>
      </c>
      <c r="I10" s="10" t="s">
        <v>165</v>
      </c>
      <c r="J10" s="7"/>
      <c r="K10" s="15"/>
      <c r="L10" s="7"/>
      <c r="M10" s="7"/>
      <c r="N10" s="15"/>
      <c r="O10" s="7"/>
      <c r="P10" s="7"/>
      <c r="Q10" s="7"/>
      <c r="R10" s="7"/>
      <c r="S10" s="7"/>
    </row>
    <row r="11" s="2" customFormat="1" ht="41" spans="1:19">
      <c r="A11" s="7"/>
      <c r="B11" s="8" t="s">
        <v>54</v>
      </c>
      <c r="C11" s="9"/>
      <c r="D11" s="10">
        <v>0.5251221</v>
      </c>
      <c r="E11" s="10">
        <v>0.9730503</v>
      </c>
      <c r="F11" s="10" t="s">
        <v>166</v>
      </c>
      <c r="G11" s="10">
        <v>0.9488202</v>
      </c>
      <c r="H11" s="10">
        <v>0.9971849</v>
      </c>
      <c r="I11" s="10" t="s">
        <v>167</v>
      </c>
      <c r="J11" s="7"/>
      <c r="K11" s="15"/>
      <c r="L11" s="7"/>
      <c r="M11" s="7"/>
      <c r="N11" s="15"/>
      <c r="O11" s="7"/>
      <c r="P11" s="7"/>
      <c r="Q11" s="7"/>
      <c r="R11" s="7"/>
      <c r="S11" s="7"/>
    </row>
    <row r="12" s="2" customFormat="1" ht="41" spans="1:19">
      <c r="A12" s="7"/>
      <c r="B12" s="8" t="s">
        <v>58</v>
      </c>
      <c r="C12" s="9"/>
      <c r="D12" s="10">
        <v>0.6653609</v>
      </c>
      <c r="E12" s="10">
        <v>1.0137023</v>
      </c>
      <c r="F12" s="10" t="s">
        <v>168</v>
      </c>
      <c r="G12" s="10">
        <v>0.4069241</v>
      </c>
      <c r="H12" s="10">
        <v>1.026637</v>
      </c>
      <c r="I12" s="10" t="s">
        <v>169</v>
      </c>
      <c r="J12" s="7"/>
      <c r="K12" s="15"/>
      <c r="L12" s="7"/>
      <c r="M12" s="7"/>
      <c r="N12" s="15"/>
      <c r="O12" s="7"/>
      <c r="P12" s="5"/>
      <c r="Q12" s="5"/>
      <c r="R12" s="5"/>
      <c r="S12" s="5"/>
    </row>
    <row r="13" s="2" customFormat="1" ht="41" spans="1:19">
      <c r="A13" s="4" t="s">
        <v>62</v>
      </c>
      <c r="B13" s="12" t="s">
        <v>25</v>
      </c>
      <c r="C13" s="13">
        <v>92</v>
      </c>
      <c r="D13" s="14">
        <v>0.2682896</v>
      </c>
      <c r="E13" s="14">
        <v>1.0695073</v>
      </c>
      <c r="F13" s="14" t="s">
        <v>170</v>
      </c>
      <c r="G13" s="14">
        <v>0.3933353</v>
      </c>
      <c r="H13" s="14">
        <v>1.0641202</v>
      </c>
      <c r="I13" s="14" t="s">
        <v>171</v>
      </c>
      <c r="J13" s="4">
        <v>78.6464</v>
      </c>
      <c r="K13" s="13">
        <v>83</v>
      </c>
      <c r="L13" s="4">
        <v>0.6149</v>
      </c>
      <c r="M13" s="4">
        <v>78.6283</v>
      </c>
      <c r="N13" s="13">
        <v>82</v>
      </c>
      <c r="O13" s="4">
        <v>0.585</v>
      </c>
      <c r="P13" s="4">
        <v>0.0009693334</v>
      </c>
      <c r="Q13" s="4"/>
      <c r="R13" s="4"/>
      <c r="S13" s="4">
        <v>0.8931123</v>
      </c>
    </row>
    <row r="14" s="2" customFormat="1" ht="41" spans="1:19">
      <c r="A14" s="7"/>
      <c r="B14" s="8" t="s">
        <v>30</v>
      </c>
      <c r="C14" s="15"/>
      <c r="D14" s="10">
        <v>0.2191107</v>
      </c>
      <c r="E14" s="10">
        <v>1.120007</v>
      </c>
      <c r="F14" s="10" t="s">
        <v>172</v>
      </c>
      <c r="G14" s="10">
        <v>0.2376849</v>
      </c>
      <c r="H14" s="10">
        <v>1.1188104</v>
      </c>
      <c r="I14" s="10" t="s">
        <v>173</v>
      </c>
      <c r="J14" s="7"/>
      <c r="K14" s="15"/>
      <c r="L14" s="7"/>
      <c r="M14" s="7"/>
      <c r="N14" s="15"/>
      <c r="O14" s="7"/>
      <c r="P14" s="7"/>
      <c r="Q14" s="7"/>
      <c r="R14" s="7"/>
      <c r="S14" s="7"/>
    </row>
    <row r="15" s="2" customFormat="1" ht="21" spans="1:19">
      <c r="A15" s="7"/>
      <c r="B15" s="8" t="s">
        <v>34</v>
      </c>
      <c r="C15" s="15"/>
      <c r="D15" s="10">
        <v>0.962638</v>
      </c>
      <c r="E15" s="10">
        <v>0.9962505</v>
      </c>
      <c r="F15" s="10" t="s">
        <v>174</v>
      </c>
      <c r="G15" s="10">
        <v>0.9869401</v>
      </c>
      <c r="H15" s="10">
        <v>0.9986217</v>
      </c>
      <c r="I15" s="10" t="s">
        <v>175</v>
      </c>
      <c r="J15" s="7"/>
      <c r="K15" s="15"/>
      <c r="L15" s="7"/>
      <c r="M15" s="7"/>
      <c r="N15" s="15"/>
      <c r="O15" s="7"/>
      <c r="P15" s="7"/>
      <c r="Q15" s="7"/>
      <c r="R15" s="7"/>
      <c r="S15" s="7"/>
    </row>
    <row r="16" s="2" customFormat="1" ht="41" spans="1:19">
      <c r="A16" s="7"/>
      <c r="B16" s="8" t="s">
        <v>38</v>
      </c>
      <c r="C16" s="15"/>
      <c r="D16" s="10">
        <v>0.5026275</v>
      </c>
      <c r="E16" s="10">
        <v>1.0595442</v>
      </c>
      <c r="F16" s="10" t="s">
        <v>176</v>
      </c>
      <c r="G16" s="10">
        <v>0.5115794</v>
      </c>
      <c r="H16" s="10">
        <v>1.0599341</v>
      </c>
      <c r="I16" s="10" t="s">
        <v>177</v>
      </c>
      <c r="J16" s="7"/>
      <c r="K16" s="15"/>
      <c r="L16" s="7"/>
      <c r="M16" s="7"/>
      <c r="N16" s="15"/>
      <c r="O16" s="7"/>
      <c r="P16" s="7"/>
      <c r="Q16" s="7"/>
      <c r="R16" s="7"/>
      <c r="S16" s="7"/>
    </row>
    <row r="17" s="2" customFormat="1" ht="41" spans="1:19">
      <c r="A17" s="7"/>
      <c r="B17" s="8" t="s">
        <v>42</v>
      </c>
      <c r="C17" s="15"/>
      <c r="D17" s="10">
        <v>0.9369472</v>
      </c>
      <c r="E17" s="10">
        <v>0.9963484</v>
      </c>
      <c r="F17" s="10" t="s">
        <v>178</v>
      </c>
      <c r="G17" s="10">
        <v>0.9302374</v>
      </c>
      <c r="H17" s="10">
        <v>0.9958361</v>
      </c>
      <c r="I17" s="10" t="s">
        <v>179</v>
      </c>
      <c r="J17" s="7"/>
      <c r="K17" s="15"/>
      <c r="L17" s="7"/>
      <c r="M17" s="7"/>
      <c r="N17" s="15"/>
      <c r="O17" s="7"/>
      <c r="P17" s="7"/>
      <c r="Q17" s="7"/>
      <c r="R17" s="7"/>
      <c r="S17" s="7"/>
    </row>
    <row r="18" s="2" customFormat="1" ht="41" spans="1:19">
      <c r="A18" s="7"/>
      <c r="B18" s="8" t="s">
        <v>46</v>
      </c>
      <c r="C18" s="15"/>
      <c r="D18" s="10">
        <v>0.2032344</v>
      </c>
      <c r="E18" s="10">
        <v>1.1597681</v>
      </c>
      <c r="F18" s="10" t="s">
        <v>180</v>
      </c>
      <c r="G18" s="10">
        <v>0.2146921</v>
      </c>
      <c r="H18" s="10">
        <v>1.1635219</v>
      </c>
      <c r="I18" s="10" t="s">
        <v>181</v>
      </c>
      <c r="J18" s="7"/>
      <c r="K18" s="15"/>
      <c r="L18" s="7"/>
      <c r="M18" s="7"/>
      <c r="N18" s="15"/>
      <c r="O18" s="7"/>
      <c r="P18" s="7"/>
      <c r="Q18" s="7"/>
      <c r="R18" s="7"/>
      <c r="S18" s="7"/>
    </row>
    <row r="19" s="2" customFormat="1" ht="41" spans="1:19">
      <c r="A19" s="7"/>
      <c r="B19" s="8" t="s">
        <v>50</v>
      </c>
      <c r="C19" s="15"/>
      <c r="D19" s="10">
        <v>0.1806258</v>
      </c>
      <c r="E19" s="10">
        <v>1.0741134</v>
      </c>
      <c r="F19" s="10" t="s">
        <v>182</v>
      </c>
      <c r="G19" s="10">
        <v>0.1910425</v>
      </c>
      <c r="H19" s="10">
        <v>1.0744232</v>
      </c>
      <c r="I19" s="10" t="s">
        <v>183</v>
      </c>
      <c r="J19" s="7"/>
      <c r="K19" s="15"/>
      <c r="L19" s="7"/>
      <c r="M19" s="7"/>
      <c r="N19" s="15"/>
      <c r="O19" s="7"/>
      <c r="P19" s="7"/>
      <c r="Q19" s="7"/>
      <c r="R19" s="7"/>
      <c r="S19" s="7"/>
    </row>
    <row r="20" s="2" customFormat="1" ht="41" spans="1:19">
      <c r="A20" s="7"/>
      <c r="B20" s="8" t="s">
        <v>54</v>
      </c>
      <c r="C20" s="15"/>
      <c r="D20" s="10">
        <v>0.1344843</v>
      </c>
      <c r="E20" s="10">
        <v>1.1574715</v>
      </c>
      <c r="F20" s="10" t="s">
        <v>184</v>
      </c>
      <c r="G20" s="10">
        <v>0.1632452</v>
      </c>
      <c r="H20" s="10">
        <v>1.1540519</v>
      </c>
      <c r="I20" s="10" t="s">
        <v>185</v>
      </c>
      <c r="J20" s="7"/>
      <c r="K20" s="15"/>
      <c r="L20" s="7"/>
      <c r="M20" s="7"/>
      <c r="N20" s="15"/>
      <c r="O20" s="7"/>
      <c r="P20" s="7"/>
      <c r="Q20" s="7"/>
      <c r="R20" s="7"/>
      <c r="S20" s="7"/>
    </row>
    <row r="21" s="2" customFormat="1" ht="41" spans="1:19">
      <c r="A21" s="5"/>
      <c r="B21" s="16" t="s">
        <v>58</v>
      </c>
      <c r="C21" s="17"/>
      <c r="D21" s="6">
        <v>0.5098882</v>
      </c>
      <c r="E21" s="6">
        <v>0.9524447</v>
      </c>
      <c r="F21" s="6" t="s">
        <v>186</v>
      </c>
      <c r="G21" s="6">
        <v>0.5131883</v>
      </c>
      <c r="H21" s="6">
        <v>0.9510956</v>
      </c>
      <c r="I21" s="6" t="s">
        <v>187</v>
      </c>
      <c r="J21" s="5"/>
      <c r="K21" s="17"/>
      <c r="L21" s="5"/>
      <c r="M21" s="5"/>
      <c r="N21" s="17"/>
      <c r="O21" s="5"/>
      <c r="P21" s="5"/>
      <c r="Q21" s="5"/>
      <c r="R21" s="5"/>
      <c r="S21" s="5"/>
    </row>
  </sheetData>
  <mergeCells count="30">
    <mergeCell ref="A1:XFD1"/>
    <mergeCell ref="D2:F2"/>
    <mergeCell ref="G2:I2"/>
    <mergeCell ref="J2:L2"/>
    <mergeCell ref="M2:O2"/>
    <mergeCell ref="P2:S2"/>
    <mergeCell ref="P3:R3"/>
    <mergeCell ref="A2:A3"/>
    <mergeCell ref="A4:A12"/>
    <mergeCell ref="A13:A21"/>
    <mergeCell ref="B2:B3"/>
    <mergeCell ref="C2:C3"/>
    <mergeCell ref="C4:C12"/>
    <mergeCell ref="C13:C21"/>
    <mergeCell ref="J4:J12"/>
    <mergeCell ref="J13:J21"/>
    <mergeCell ref="K4:K12"/>
    <mergeCell ref="K13:K21"/>
    <mergeCell ref="L4:L12"/>
    <mergeCell ref="L13:L21"/>
    <mergeCell ref="M4:M12"/>
    <mergeCell ref="M13:M21"/>
    <mergeCell ref="N4:N12"/>
    <mergeCell ref="N13:N21"/>
    <mergeCell ref="O4:O12"/>
    <mergeCell ref="O13:O21"/>
    <mergeCell ref="S4:S12"/>
    <mergeCell ref="S13:S21"/>
    <mergeCell ref="P13:R21"/>
    <mergeCell ref="P4:R1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abel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n Li</dc:creator>
  <cp:lastModifiedBy>suyantian</cp:lastModifiedBy>
  <dcterms:created xsi:type="dcterms:W3CDTF">2015-06-06T10:19:00Z</dcterms:created>
  <dcterms:modified xsi:type="dcterms:W3CDTF">2023-09-16T13:3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4E76BB54AD9A9C06C2E264411FC7DE_42</vt:lpwstr>
  </property>
  <property fmtid="{D5CDD505-2E9C-101B-9397-08002B2CF9AE}" pid="3" name="KSOProductBuildVer">
    <vt:lpwstr>2052-6.0.2.8225</vt:lpwstr>
  </property>
</Properties>
</file>